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3" uniqueCount="138">
  <si>
    <t xml:space="preserve">Time estimates using different programs, substitution models, sets of species and tree topologies. </t>
  </si>
  <si>
    <t xml:space="preserve">Calibrations</t>
  </si>
  <si>
    <t xml:space="preserve">LECA</t>
  </si>
  <si>
    <t xml:space="preserve">Opisthokonts</t>
  </si>
  <si>
    <t xml:space="preserve">Metazoa</t>
  </si>
  <si>
    <t xml:space="preserve">Dicot/ Monocot</t>
  </si>
  <si>
    <t xml:space="preserve">Program</t>
  </si>
  <si>
    <t xml:space="preserve">Alignment set 1: 19 species, 1339 AA positions</t>
  </si>
  <si>
    <t xml:space="preserve">Alignment set 2: 20 species, 1161 AA positions</t>
  </si>
  <si>
    <t xml:space="preserve">Alignment set 3: 20 species, 1295 AA positions:   + Red Algae</t>
  </si>
  <si>
    <t xml:space="preserve">Coelomate Clade</t>
  </si>
  <si>
    <t xml:space="preserve">Ecdysozoa Clade</t>
  </si>
  <si>
    <t xml:space="preserve">JTT AA model</t>
  </si>
  <si>
    <t xml:space="preserve">Dayhoff AA model</t>
  </si>
  <si>
    <t xml:space="preserve">drosophila-mosquito divergence calibration (mya)</t>
  </si>
  <si>
    <t xml:space="preserve">moss-high plants divergence calibration (mya)</t>
  </si>
  <si>
    <t xml:space="preserve">mammals-chicken divergence calibration (mya)</t>
  </si>
  <si>
    <t xml:space="preserve">red algae- green plants divergence calibration (mya)</t>
  </si>
  <si>
    <t xml:space="preserve">Mean (Median for PAML)</t>
  </si>
  <si>
    <t xml:space="preserve">Mean    (for PAML only)</t>
  </si>
  <si>
    <t xml:space="preserve">Standard Deviation</t>
  </si>
  <si>
    <t xml:space="preserve">95% Confidence Interval</t>
  </si>
  <si>
    <t xml:space="preserve">Parsimony</t>
  </si>
  <si>
    <t xml:space="preserve">yes</t>
  </si>
  <si>
    <t xml:space="preserve">n/a</t>
  </si>
  <si>
    <t xml:space="preserve">Multidivtime</t>
  </si>
  <si>
    <t xml:space="preserve">(250, 260)</t>
  </si>
  <si>
    <t xml:space="preserve">(430, 450)</t>
  </si>
  <si>
    <t xml:space="preserve">(733,  1077)</t>
  </si>
  <si>
    <t xml:space="preserve">(643, 935)</t>
  </si>
  <si>
    <t xml:space="preserve">(454, 649)</t>
  </si>
  <si>
    <t xml:space="preserve">(241, 345)</t>
  </si>
  <si>
    <t xml:space="preserve">(734,  1083)</t>
  </si>
  <si>
    <t xml:space="preserve">(648, 941)</t>
  </si>
  <si>
    <t xml:space="preserve">(462, 656)</t>
  </si>
  <si>
    <t xml:space="preserve">(244, 344)</t>
  </si>
  <si>
    <t xml:space="preserve">(718, 1073)</t>
  </si>
  <si>
    <t xml:space="preserve">(631, 927)</t>
  </si>
  <si>
    <t xml:space="preserve">(410, 590)</t>
  </si>
  <si>
    <t xml:space="preserve">(242, 347)</t>
  </si>
  <si>
    <t xml:space="preserve">(720, 1080)</t>
  </si>
  <si>
    <t xml:space="preserve">(636, 937)</t>
  </si>
  <si>
    <t xml:space="preserve">(410, 594)</t>
  </si>
  <si>
    <t xml:space="preserve">(310, 370)</t>
  </si>
  <si>
    <t xml:space="preserve">(736,  1157)</t>
  </si>
  <si>
    <t xml:space="preserve">(636, 977) </t>
  </si>
  <si>
    <t xml:space="preserve">(485, 702) </t>
  </si>
  <si>
    <t xml:space="preserve">(225, 338)</t>
  </si>
  <si>
    <t xml:space="preserve">(732,  1161)</t>
  </si>
  <si>
    <t xml:space="preserve">(636, 981)</t>
  </si>
  <si>
    <t xml:space="preserve">(489, 709)</t>
  </si>
  <si>
    <t xml:space="preserve">(224, 340)</t>
  </si>
  <si>
    <t xml:space="preserve">(719, 1126)</t>
  </si>
  <si>
    <t xml:space="preserve">(622, 948)</t>
  </si>
  <si>
    <t xml:space="preserve">(450, 624) </t>
  </si>
  <si>
    <t xml:space="preserve">(226, 341)</t>
  </si>
  <si>
    <t xml:space="preserve">(719, 1117) </t>
  </si>
  <si>
    <t xml:space="preserve">(625, 940)</t>
  </si>
  <si>
    <t xml:space="preserve">(448, 617)</t>
  </si>
  <si>
    <t xml:space="preserve">(230, 342) </t>
  </si>
  <si>
    <t xml:space="preserve">(1100, 1200)</t>
  </si>
  <si>
    <t xml:space="preserve">(1188, 1430)</t>
  </si>
  <si>
    <t xml:space="preserve">(1021, 1271)</t>
  </si>
  <si>
    <t xml:space="preserve">(608, 855)</t>
  </si>
  <si>
    <t xml:space="preserve">(228, 344)</t>
  </si>
  <si>
    <t xml:space="preserve">(1187, 1424)</t>
  </si>
  <si>
    <t xml:space="preserve">(1030, 1265)</t>
  </si>
  <si>
    <t xml:space="preserve">(621, 863)</t>
  </si>
  <si>
    <t xml:space="preserve">(235, 349)</t>
  </si>
  <si>
    <t xml:space="preserve">(1190, 1455)</t>
  </si>
  <si>
    <t xml:space="preserve">(1011, 1279)</t>
  </si>
  <si>
    <t xml:space="preserve">(527, 775)</t>
  </si>
  <si>
    <t xml:space="preserve">(220, 335)</t>
  </si>
  <si>
    <t xml:space="preserve">(1186, 1437)</t>
  </si>
  <si>
    <t xml:space="preserve">(1014, 1273)</t>
  </si>
  <si>
    <t xml:space="preserve">(531, 773)</t>
  </si>
  <si>
    <t xml:space="preserve">PAML</t>
  </si>
  <si>
    <t xml:space="preserve">(717, 1231)</t>
  </si>
  <si>
    <t xml:space="preserve">(621, 1085)</t>
  </si>
  <si>
    <t xml:space="preserve">(415, 751)</t>
  </si>
  <si>
    <t xml:space="preserve">(245, 380)</t>
  </si>
  <si>
    <t xml:space="preserve">(708, 1306)</t>
  </si>
  <si>
    <t xml:space="preserve">(614, 1149)</t>
  </si>
  <si>
    <t xml:space="preserve">(418, 791)</t>
  </si>
  <si>
    <t xml:space="preserve">(702, 1608)</t>
  </si>
  <si>
    <t xml:space="preserve">(601, 1455)</t>
  </si>
  <si>
    <t xml:space="preserve">(393, 831)</t>
  </si>
  <si>
    <t xml:space="preserve">(234, 387)</t>
  </si>
  <si>
    <t xml:space="preserve">(722, 1400)</t>
  </si>
  <si>
    <t xml:space="preserve">(621, 1232)</t>
  </si>
  <si>
    <t xml:space="preserve">(400, 809)</t>
  </si>
  <si>
    <t xml:space="preserve">(239, 387)</t>
  </si>
  <si>
    <t xml:space="preserve">(832, 1808)</t>
  </si>
  <si>
    <t xml:space="preserve">(699, 1559)</t>
  </si>
  <si>
    <t xml:space="preserve">(488, 1050)</t>
  </si>
  <si>
    <t xml:space="preserve">(242, 388)</t>
  </si>
  <si>
    <t xml:space="preserve">(830, 1792)</t>
  </si>
  <si>
    <t xml:space="preserve">(705, 1554)</t>
  </si>
  <si>
    <t xml:space="preserve">(495, 1034)</t>
  </si>
  <si>
    <t xml:space="preserve">(250, 388)</t>
  </si>
  <si>
    <t xml:space="preserve">(735, 1789)</t>
  </si>
  <si>
    <t xml:space="preserve">(625, 1503)</t>
  </si>
  <si>
    <t xml:space="preserve">(422, 969)</t>
  </si>
  <si>
    <t xml:space="preserve">(246, 394)</t>
  </si>
  <si>
    <t xml:space="preserve">(784, 1643) </t>
  </si>
  <si>
    <t xml:space="preserve">(655, 1380)</t>
  </si>
  <si>
    <t xml:space="preserve">(425, 917) </t>
  </si>
  <si>
    <t xml:space="preserve">(238, 393) </t>
  </si>
  <si>
    <t xml:space="preserve">(1165, 1410)</t>
  </si>
  <si>
    <t xml:space="preserve">(998, 1295)  </t>
  </si>
  <si>
    <t xml:space="preserve">(557, 922)</t>
  </si>
  <si>
    <t xml:space="preserve">(255, 385)</t>
  </si>
  <si>
    <t xml:space="preserve">(1166, 1387)</t>
  </si>
  <si>
    <t xml:space="preserve">(1001, 1271)</t>
  </si>
  <si>
    <t xml:space="preserve">(571, 923)</t>
  </si>
  <si>
    <t xml:space="preserve">(260, 387)</t>
  </si>
  <si>
    <t xml:space="preserve">(1161, 1430)</t>
  </si>
  <si>
    <t xml:space="preserve">(984, 1305)</t>
  </si>
  <si>
    <t xml:space="preserve">(498, 917)</t>
  </si>
  <si>
    <t xml:space="preserve">(244, 387) </t>
  </si>
  <si>
    <t xml:space="preserve">(1163, 1410)</t>
  </si>
  <si>
    <t xml:space="preserve">(983, 1283)</t>
  </si>
  <si>
    <t xml:space="preserve">(474, 903)</t>
  </si>
  <si>
    <t xml:space="preserve">R8S</t>
  </si>
  <si>
    <t xml:space="preserve">All programs</t>
  </si>
  <si>
    <t xml:space="preserve">Total:</t>
  </si>
  <si>
    <t xml:space="preserve">Average time estimate:</t>
  </si>
  <si>
    <t xml:space="preserve">(each program weighted equally)</t>
  </si>
  <si>
    <t xml:space="preserve">Median time estimate:</t>
  </si>
  <si>
    <t xml:space="preserve">(no weights)</t>
  </si>
  <si>
    <t xml:space="preserve">Standard dev of estimates:</t>
  </si>
  <si>
    <t xml:space="preserve">Range</t>
  </si>
  <si>
    <t xml:space="preserve">Min:</t>
  </si>
  <si>
    <t xml:space="preserve">Max:</t>
  </si>
  <si>
    <t xml:space="preserve">Parsimony:</t>
  </si>
  <si>
    <t xml:space="preserve">Multidvitime:</t>
  </si>
  <si>
    <t xml:space="preserve">PAML:</t>
  </si>
  <si>
    <t xml:space="preserve">R8S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  <font>
      <sz val="11"/>
      <color rgb="FF80808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>
        <color rgb="FF333333"/>
      </right>
      <top style="thin">
        <color rgb="FF333333"/>
      </top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9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4" fillId="2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4" fillId="2" borderId="6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2" xfId="21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4" borderId="4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4" borderId="4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5" borderId="4" xfId="23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6" borderId="2" xfId="24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4" borderId="4" xfId="2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1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1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5" borderId="0" xfId="2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2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9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6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2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2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9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6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9" borderId="0" xfId="2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10" borderId="0" xfId="26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1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10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3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6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8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4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8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4" xfId="27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0" xfId="2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0"/>
    <cellStyle name="Excel_BuiltIn_40% - Accent2" xfId="21"/>
    <cellStyle name="Excel_BuiltIn_40% - Accent5" xfId="22"/>
    <cellStyle name="Excel_BuiltIn_40% - Accent4" xfId="23"/>
    <cellStyle name="Excel_BuiltIn_40% - Accent3" xfId="24"/>
    <cellStyle name="Excel_BuiltIn_40% - Accent1" xfId="25"/>
    <cellStyle name="Excel_BuiltIn_20% - Accent2" xfId="26"/>
    <cellStyle name="Excel_BuiltIn_20% - Accent1" xfId="27"/>
    <cellStyle name="Excel_BuiltIn_20% - Accent4" xfId="28"/>
    <cellStyle name="Excel_BuiltIn_20% - Accent5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1" width="11.13"/>
    <col collapsed="false" customWidth="true" hidden="false" outlineLevel="0" max="3" min="3" style="1" width="9.99"/>
    <col collapsed="false" customWidth="true" hidden="false" outlineLevel="0" max="4" min="4" style="0" width="11.28"/>
    <col collapsed="false" customWidth="true" hidden="false" outlineLevel="0" max="5" min="5" style="1" width="10.41"/>
    <col collapsed="false" customWidth="true" hidden="false" outlineLevel="0" max="6" min="6" style="1" width="9.7"/>
    <col collapsed="false" customWidth="true" hidden="false" outlineLevel="0" max="8" min="7" style="1" width="10.85"/>
    <col collapsed="false" customWidth="true" hidden="false" outlineLevel="0" max="9" min="9" style="1" width="13.7"/>
    <col collapsed="false" customWidth="true" hidden="false" outlineLevel="0" max="10" min="10" style="1" width="12.42"/>
    <col collapsed="false" customWidth="true" hidden="false" outlineLevel="0" max="11" min="11" style="1" width="14.99"/>
    <col collapsed="false" customWidth="true" hidden="false" outlineLevel="0" max="12" min="12" style="1" width="11.56"/>
    <col collapsed="false" customWidth="true" hidden="false" outlineLevel="0" max="13" min="13" style="1" width="9.85"/>
    <col collapsed="false" customWidth="true" hidden="false" outlineLevel="0" max="14" min="14" style="1" width="10.56"/>
    <col collapsed="false" customWidth="true" hidden="false" outlineLevel="0" max="16" min="15" style="1" width="12.56"/>
    <col collapsed="false" customWidth="false" hidden="false" outlineLevel="0" max="17" min="17" style="1" width="9.14"/>
    <col collapsed="false" customWidth="true" hidden="false" outlineLevel="0" max="18" min="18" style="1" width="9.85"/>
    <col collapsed="false" customWidth="true" hidden="false" outlineLevel="0" max="19" min="19" style="1" width="13.56"/>
    <col collapsed="false" customWidth="true" hidden="false" outlineLevel="0" max="20" min="20" style="1" width="11.99"/>
    <col collapsed="false" customWidth="false" hidden="false" outlineLevel="0" max="21" min="21" style="1" width="9.14"/>
    <col collapsed="false" customWidth="true" hidden="false" outlineLevel="0" max="22" min="22" style="1" width="10.99"/>
    <col collapsed="false" customWidth="true" hidden="false" outlineLevel="0" max="23" min="23" style="1" width="16.13"/>
    <col collapsed="false" customWidth="true" hidden="false" outlineLevel="0" max="24" min="24" style="1" width="10.56"/>
    <col collapsed="false" customWidth="false" hidden="false" outlineLevel="0" max="25" min="25" style="1" width="9.14"/>
    <col collapsed="false" customWidth="true" hidden="false" outlineLevel="0" max="26" min="26" style="1" width="10.71"/>
    <col collapsed="false" customWidth="true" hidden="false" outlineLevel="0" max="27" min="27" style="1" width="16.99"/>
    <col collapsed="false" customWidth="true" hidden="false" outlineLevel="0" max="28" min="28" style="1" width="10.56"/>
    <col collapsed="false" customWidth="false" hidden="false" outlineLevel="0" max="257" min="29" style="1" width="9.14"/>
  </cols>
  <sheetData>
    <row r="1" customFormat="false" ht="15" hidden="false" customHeight="false" outlineLevel="0" collapsed="false">
      <c r="A1" s="1" t="s">
        <v>0</v>
      </c>
      <c r="L1" s="0"/>
    </row>
    <row r="2" customFormat="false" ht="15" hidden="false" customHeight="false" outlineLevel="0" collapsed="false">
      <c r="L2" s="0"/>
    </row>
    <row r="3" customFormat="false" ht="30" hidden="false" customHeight="true" outlineLevel="0" collapsed="false">
      <c r="I3" s="2" t="s">
        <v>1</v>
      </c>
      <c r="J3" s="3"/>
      <c r="K3" s="3"/>
      <c r="L3" s="4"/>
      <c r="M3" s="5" t="s">
        <v>2</v>
      </c>
      <c r="N3" s="5"/>
      <c r="O3" s="5"/>
      <c r="P3" s="5"/>
      <c r="Q3" s="6" t="s">
        <v>3</v>
      </c>
      <c r="R3" s="6"/>
      <c r="S3" s="6"/>
      <c r="T3" s="6"/>
      <c r="U3" s="6" t="s">
        <v>4</v>
      </c>
      <c r="V3" s="6"/>
      <c r="W3" s="6"/>
      <c r="X3" s="6"/>
      <c r="Y3" s="7" t="s">
        <v>5</v>
      </c>
      <c r="Z3" s="7"/>
      <c r="AA3" s="7"/>
      <c r="AB3" s="7"/>
    </row>
    <row r="4" s="8" customFormat="true" ht="90" hidden="false" customHeight="false" outlineLevel="0" collapsed="false">
      <c r="A4" s="8" t="s">
        <v>6</v>
      </c>
      <c r="B4" s="9" t="s">
        <v>7</v>
      </c>
      <c r="C4" s="10" t="s">
        <v>8</v>
      </c>
      <c r="D4" s="11" t="s">
        <v>9</v>
      </c>
      <c r="E4" s="9" t="s">
        <v>10</v>
      </c>
      <c r="F4" s="12" t="s">
        <v>11</v>
      </c>
      <c r="G4" s="13" t="s">
        <v>12</v>
      </c>
      <c r="H4" s="14" t="s">
        <v>13</v>
      </c>
      <c r="I4" s="15" t="s">
        <v>14</v>
      </c>
      <c r="J4" s="16" t="s">
        <v>15</v>
      </c>
      <c r="K4" s="16" t="s">
        <v>16</v>
      </c>
      <c r="L4" s="17" t="s">
        <v>17</v>
      </c>
      <c r="M4" s="18" t="s">
        <v>18</v>
      </c>
      <c r="N4" s="19" t="s">
        <v>19</v>
      </c>
      <c r="O4" s="19" t="s">
        <v>20</v>
      </c>
      <c r="P4" s="20" t="s">
        <v>21</v>
      </c>
      <c r="Q4" s="18" t="s">
        <v>18</v>
      </c>
      <c r="R4" s="19" t="s">
        <v>19</v>
      </c>
      <c r="S4" s="19" t="s">
        <v>20</v>
      </c>
      <c r="T4" s="20" t="s">
        <v>21</v>
      </c>
      <c r="U4" s="18" t="s">
        <v>18</v>
      </c>
      <c r="V4" s="19" t="s">
        <v>19</v>
      </c>
      <c r="W4" s="19" t="s">
        <v>20</v>
      </c>
      <c r="X4" s="20" t="s">
        <v>21</v>
      </c>
      <c r="Y4" s="18" t="s">
        <v>18</v>
      </c>
      <c r="Z4" s="19" t="s">
        <v>19</v>
      </c>
      <c r="AA4" s="19" t="s">
        <v>20</v>
      </c>
      <c r="AB4" s="20" t="s">
        <v>21</v>
      </c>
    </row>
    <row r="5" customFormat="false" ht="15" hidden="false" customHeight="false" outlineLevel="0" collapsed="false">
      <c r="A5" s="21" t="s">
        <v>22</v>
      </c>
      <c r="B5" s="22" t="s">
        <v>23</v>
      </c>
      <c r="D5" s="23"/>
      <c r="E5" s="22" t="s">
        <v>23</v>
      </c>
      <c r="G5" s="1" t="s">
        <v>24</v>
      </c>
      <c r="H5" s="1" t="s">
        <v>24</v>
      </c>
      <c r="I5" s="22" t="n">
        <v>260</v>
      </c>
      <c r="J5" s="1" t="s">
        <v>24</v>
      </c>
      <c r="K5" s="1" t="s">
        <v>24</v>
      </c>
      <c r="L5" s="0" t="s">
        <v>24</v>
      </c>
      <c r="M5" s="22" t="n">
        <v>1220</v>
      </c>
      <c r="N5" s="1" t="s">
        <v>24</v>
      </c>
      <c r="O5" s="1" t="s">
        <v>24</v>
      </c>
      <c r="P5" s="1" t="s">
        <v>24</v>
      </c>
      <c r="Q5" s="22" t="n">
        <v>1000</v>
      </c>
      <c r="R5" s="1" t="s">
        <v>24</v>
      </c>
      <c r="S5" s="1" t="s">
        <v>24</v>
      </c>
      <c r="T5" s="1" t="s">
        <v>24</v>
      </c>
      <c r="U5" s="22" t="n">
        <v>613.33</v>
      </c>
      <c r="V5" s="1" t="s">
        <v>24</v>
      </c>
      <c r="W5" s="1" t="s">
        <v>24</v>
      </c>
      <c r="X5" s="1" t="s">
        <v>24</v>
      </c>
      <c r="Y5" s="22" t="n">
        <v>329.2</v>
      </c>
      <c r="Z5" s="1" t="s">
        <v>24</v>
      </c>
      <c r="AA5" s="1" t="s">
        <v>24</v>
      </c>
      <c r="AB5" s="1" t="s">
        <v>24</v>
      </c>
    </row>
    <row r="6" customFormat="false" ht="15" hidden="false" customHeight="false" outlineLevel="0" collapsed="false">
      <c r="A6" s="24"/>
      <c r="B6" s="22" t="s">
        <v>23</v>
      </c>
      <c r="D6" s="23"/>
      <c r="E6" s="22" t="s">
        <v>23</v>
      </c>
      <c r="G6" s="1" t="s">
        <v>24</v>
      </c>
      <c r="H6" s="1" t="s">
        <v>24</v>
      </c>
      <c r="I6" s="22" t="n">
        <v>260</v>
      </c>
      <c r="J6" s="1" t="s">
        <v>24</v>
      </c>
      <c r="K6" s="1" t="s">
        <v>24</v>
      </c>
      <c r="L6" s="0" t="s">
        <v>24</v>
      </c>
      <c r="M6" s="22" t="n">
        <v>1245.26</v>
      </c>
      <c r="N6" s="1" t="s">
        <v>24</v>
      </c>
      <c r="O6" s="1" t="s">
        <v>24</v>
      </c>
      <c r="P6" s="1" t="s">
        <v>24</v>
      </c>
      <c r="Q6" s="22" t="n">
        <v>1019.474</v>
      </c>
      <c r="R6" s="1" t="s">
        <v>24</v>
      </c>
      <c r="S6" s="1" t="s">
        <v>24</v>
      </c>
      <c r="T6" s="1" t="s">
        <v>24</v>
      </c>
      <c r="U6" s="22" t="n">
        <v>622.632</v>
      </c>
      <c r="V6" s="1" t="s">
        <v>24</v>
      </c>
      <c r="W6" s="1" t="s">
        <v>24</v>
      </c>
      <c r="X6" s="1" t="s">
        <v>24</v>
      </c>
      <c r="Y6" s="22" t="n">
        <v>335.95</v>
      </c>
      <c r="Z6" s="1" t="s">
        <v>24</v>
      </c>
      <c r="AA6" s="1" t="s">
        <v>24</v>
      </c>
      <c r="AB6" s="1" t="s">
        <v>24</v>
      </c>
    </row>
    <row r="7" customFormat="false" ht="15" hidden="false" customHeight="false" outlineLevel="0" collapsed="false">
      <c r="A7" s="24"/>
      <c r="B7" s="22" t="s">
        <v>23</v>
      </c>
      <c r="D7" s="23"/>
      <c r="E7" s="22" t="s">
        <v>23</v>
      </c>
      <c r="G7" s="1" t="s">
        <v>24</v>
      </c>
      <c r="H7" s="1" t="s">
        <v>24</v>
      </c>
      <c r="I7" s="22" t="n">
        <v>260</v>
      </c>
      <c r="J7" s="1" t="s">
        <v>24</v>
      </c>
      <c r="K7" s="1" t="s">
        <v>24</v>
      </c>
      <c r="L7" s="0" t="s">
        <v>24</v>
      </c>
      <c r="M7" s="22" t="n">
        <v>1220</v>
      </c>
      <c r="N7" s="1" t="s">
        <v>24</v>
      </c>
      <c r="O7" s="1" t="s">
        <v>24</v>
      </c>
      <c r="P7" s="1" t="s">
        <v>24</v>
      </c>
      <c r="Q7" s="22" t="n">
        <v>1000</v>
      </c>
      <c r="R7" s="1" t="s">
        <v>24</v>
      </c>
      <c r="S7" s="1" t="s">
        <v>24</v>
      </c>
      <c r="T7" s="1" t="s">
        <v>24</v>
      </c>
      <c r="U7" s="22" t="n">
        <v>613.33</v>
      </c>
      <c r="V7" s="1" t="s">
        <v>24</v>
      </c>
      <c r="W7" s="1" t="s">
        <v>24</v>
      </c>
      <c r="X7" s="1" t="s">
        <v>24</v>
      </c>
      <c r="Y7" s="22" t="n">
        <v>388.593</v>
      </c>
      <c r="Z7" s="1" t="s">
        <v>24</v>
      </c>
      <c r="AA7" s="1" t="s">
        <v>24</v>
      </c>
      <c r="AB7" s="1" t="s">
        <v>24</v>
      </c>
    </row>
    <row r="8" customFormat="false" ht="15" hidden="false" customHeight="false" outlineLevel="0" collapsed="false">
      <c r="A8" s="24"/>
      <c r="B8" s="22" t="s">
        <v>23</v>
      </c>
      <c r="D8" s="23"/>
      <c r="E8" s="22" t="s">
        <v>23</v>
      </c>
      <c r="G8" s="1" t="s">
        <v>24</v>
      </c>
      <c r="H8" s="1" t="s">
        <v>24</v>
      </c>
      <c r="I8" s="22" t="n">
        <v>260</v>
      </c>
      <c r="J8" s="1" t="s">
        <v>24</v>
      </c>
      <c r="K8" s="1" t="s">
        <v>24</v>
      </c>
      <c r="L8" s="0" t="s">
        <v>24</v>
      </c>
      <c r="M8" s="22" t="n">
        <v>1245.26</v>
      </c>
      <c r="N8" s="1" t="s">
        <v>24</v>
      </c>
      <c r="O8" s="1" t="s">
        <v>24</v>
      </c>
      <c r="P8" s="1" t="s">
        <v>24</v>
      </c>
      <c r="Q8" s="22" t="n">
        <v>1019.474</v>
      </c>
      <c r="R8" s="1" t="s">
        <v>24</v>
      </c>
      <c r="S8" s="1" t="s">
        <v>24</v>
      </c>
      <c r="T8" s="1" t="s">
        <v>24</v>
      </c>
      <c r="U8" s="22" t="n">
        <v>622.632</v>
      </c>
      <c r="V8" s="1" t="s">
        <v>24</v>
      </c>
      <c r="W8" s="1" t="s">
        <v>24</v>
      </c>
      <c r="X8" s="1" t="s">
        <v>24</v>
      </c>
      <c r="Y8" s="22" t="n">
        <v>396.638</v>
      </c>
      <c r="Z8" s="1" t="s">
        <v>24</v>
      </c>
      <c r="AA8" s="1" t="s">
        <v>24</v>
      </c>
      <c r="AB8" s="1" t="s">
        <v>24</v>
      </c>
    </row>
    <row r="9" customFormat="false" ht="15" hidden="false" customHeight="false" outlineLevel="0" collapsed="false">
      <c r="A9" s="24"/>
      <c r="B9" s="22" t="s">
        <v>23</v>
      </c>
      <c r="D9" s="23"/>
      <c r="E9" s="22" t="s">
        <v>23</v>
      </c>
      <c r="G9" s="1" t="s">
        <v>24</v>
      </c>
      <c r="H9" s="1" t="s">
        <v>24</v>
      </c>
      <c r="I9" s="1" t="s">
        <v>24</v>
      </c>
      <c r="J9" s="22" t="n">
        <v>450</v>
      </c>
      <c r="K9" s="1" t="s">
        <v>24</v>
      </c>
      <c r="L9" s="0" t="s">
        <v>24</v>
      </c>
      <c r="M9" s="22" t="n">
        <v>1134</v>
      </c>
      <c r="N9" s="1" t="s">
        <v>24</v>
      </c>
      <c r="O9" s="1" t="s">
        <v>24</v>
      </c>
      <c r="P9" s="1" t="s">
        <v>24</v>
      </c>
      <c r="Q9" s="22" t="n">
        <v>929.508</v>
      </c>
      <c r="R9" s="1" t="s">
        <v>24</v>
      </c>
      <c r="S9" s="1" t="s">
        <v>24</v>
      </c>
      <c r="T9" s="1" t="s">
        <v>24</v>
      </c>
      <c r="U9" s="22" t="n">
        <v>536.902</v>
      </c>
      <c r="V9" s="1" t="s">
        <v>24</v>
      </c>
      <c r="W9" s="1" t="s">
        <v>24</v>
      </c>
      <c r="X9" s="1" t="s">
        <v>24</v>
      </c>
      <c r="Y9" s="22" t="n">
        <v>306</v>
      </c>
      <c r="Z9" s="1" t="s">
        <v>24</v>
      </c>
      <c r="AA9" s="1" t="s">
        <v>24</v>
      </c>
      <c r="AB9" s="1" t="s">
        <v>24</v>
      </c>
    </row>
    <row r="10" customFormat="false" ht="15" hidden="false" customHeight="false" outlineLevel="0" collapsed="false">
      <c r="A10" s="24"/>
      <c r="B10" s="22" t="s">
        <v>23</v>
      </c>
      <c r="D10" s="23"/>
      <c r="E10" s="22" t="s">
        <v>23</v>
      </c>
      <c r="G10" s="1" t="s">
        <v>24</v>
      </c>
      <c r="H10" s="1" t="s">
        <v>24</v>
      </c>
      <c r="I10" s="1" t="s">
        <v>24</v>
      </c>
      <c r="J10" s="22" t="n">
        <v>450</v>
      </c>
      <c r="K10" s="1" t="s">
        <v>24</v>
      </c>
      <c r="L10" s="0" t="s">
        <v>24</v>
      </c>
      <c r="M10" s="22" t="n">
        <v>1134</v>
      </c>
      <c r="N10" s="1" t="s">
        <v>24</v>
      </c>
      <c r="O10" s="1" t="s">
        <v>24</v>
      </c>
      <c r="P10" s="1" t="s">
        <v>24</v>
      </c>
      <c r="Q10" s="22" t="n">
        <v>928.385</v>
      </c>
      <c r="R10" s="1" t="s">
        <v>24</v>
      </c>
      <c r="S10" s="1" t="s">
        <v>24</v>
      </c>
      <c r="T10" s="1" t="s">
        <v>24</v>
      </c>
      <c r="U10" s="22" t="n">
        <v>567</v>
      </c>
      <c r="V10" s="1" t="s">
        <v>24</v>
      </c>
      <c r="W10" s="1" t="s">
        <v>24</v>
      </c>
      <c r="X10" s="1" t="s">
        <v>24</v>
      </c>
      <c r="Y10" s="22" t="n">
        <v>306</v>
      </c>
      <c r="Z10" s="1" t="s">
        <v>24</v>
      </c>
      <c r="AA10" s="1" t="s">
        <v>24</v>
      </c>
      <c r="AB10" s="1" t="s">
        <v>24</v>
      </c>
    </row>
    <row r="11" customFormat="false" ht="15" hidden="false" customHeight="false" outlineLevel="0" collapsed="false">
      <c r="A11" s="24"/>
      <c r="B11" s="22" t="s">
        <v>23</v>
      </c>
      <c r="D11" s="23"/>
      <c r="E11" s="22" t="s">
        <v>23</v>
      </c>
      <c r="G11" s="1" t="s">
        <v>24</v>
      </c>
      <c r="H11" s="1" t="s">
        <v>24</v>
      </c>
      <c r="I11" s="1" t="s">
        <v>24</v>
      </c>
      <c r="J11" s="22" t="n">
        <v>450</v>
      </c>
      <c r="K11" s="1" t="s">
        <v>24</v>
      </c>
      <c r="L11" s="0" t="s">
        <v>24</v>
      </c>
      <c r="M11" s="22" t="n">
        <v>1029.661</v>
      </c>
      <c r="N11" s="1" t="s">
        <v>24</v>
      </c>
      <c r="O11" s="1" t="s">
        <v>24</v>
      </c>
      <c r="P11" s="1" t="s">
        <v>24</v>
      </c>
      <c r="Q11" s="22" t="n">
        <v>843.984</v>
      </c>
      <c r="R11" s="1" t="s">
        <v>24</v>
      </c>
      <c r="S11" s="1" t="s">
        <v>24</v>
      </c>
      <c r="T11" s="1" t="s">
        <v>24</v>
      </c>
      <c r="U11" s="22" t="n">
        <v>517.644</v>
      </c>
      <c r="V11" s="1" t="s">
        <v>24</v>
      </c>
      <c r="W11" s="1" t="s">
        <v>24</v>
      </c>
      <c r="X11" s="1" t="s">
        <v>24</v>
      </c>
      <c r="Y11" s="22" t="n">
        <v>327.966</v>
      </c>
      <c r="Z11" s="1" t="s">
        <v>24</v>
      </c>
      <c r="AA11" s="1" t="s">
        <v>24</v>
      </c>
      <c r="AB11" s="1" t="s">
        <v>24</v>
      </c>
    </row>
    <row r="12" customFormat="false" ht="15" hidden="false" customHeight="false" outlineLevel="0" collapsed="false">
      <c r="A12" s="24"/>
      <c r="B12" s="22" t="s">
        <v>23</v>
      </c>
      <c r="D12" s="23"/>
      <c r="E12" s="22" t="s">
        <v>23</v>
      </c>
      <c r="G12" s="1" t="s">
        <v>24</v>
      </c>
      <c r="H12" s="1" t="s">
        <v>24</v>
      </c>
      <c r="I12" s="1" t="s">
        <v>24</v>
      </c>
      <c r="J12" s="22" t="n">
        <v>450</v>
      </c>
      <c r="K12" s="1" t="s">
        <v>24</v>
      </c>
      <c r="L12" s="0" t="s">
        <v>24</v>
      </c>
      <c r="M12" s="22" t="n">
        <v>1029.661</v>
      </c>
      <c r="N12" s="1" t="s">
        <v>24</v>
      </c>
      <c r="O12" s="1" t="s">
        <v>24</v>
      </c>
      <c r="P12" s="1" t="s">
        <v>24</v>
      </c>
      <c r="Q12" s="22" t="n">
        <v>848.622</v>
      </c>
      <c r="R12" s="1" t="s">
        <v>24</v>
      </c>
      <c r="S12" s="1" t="s">
        <v>24</v>
      </c>
      <c r="T12" s="1" t="s">
        <v>24</v>
      </c>
      <c r="U12" s="22" t="n">
        <v>514.83</v>
      </c>
      <c r="V12" s="1" t="s">
        <v>24</v>
      </c>
      <c r="W12" s="1" t="s">
        <v>24</v>
      </c>
      <c r="X12" s="1" t="s">
        <v>24</v>
      </c>
      <c r="Y12" s="22" t="n">
        <v>327.966</v>
      </c>
      <c r="Z12" s="1" t="s">
        <v>24</v>
      </c>
      <c r="AA12" s="1" t="s">
        <v>24</v>
      </c>
      <c r="AB12" s="1" t="s">
        <v>24</v>
      </c>
    </row>
    <row r="13" customFormat="false" ht="15" hidden="false" customHeight="false" outlineLevel="0" collapsed="false">
      <c r="A13" s="24"/>
      <c r="B13" s="22" t="s">
        <v>23</v>
      </c>
      <c r="D13" s="23"/>
      <c r="F13" s="25" t="s">
        <v>23</v>
      </c>
      <c r="G13" s="1" t="s">
        <v>24</v>
      </c>
      <c r="H13" s="1" t="s">
        <v>24</v>
      </c>
      <c r="I13" s="22" t="n">
        <v>260</v>
      </c>
      <c r="J13" s="1" t="s">
        <v>24</v>
      </c>
      <c r="K13" s="1" t="s">
        <v>24</v>
      </c>
      <c r="L13" s="0" t="s">
        <v>24</v>
      </c>
      <c r="M13" s="26" t="n">
        <v>1286.666</v>
      </c>
      <c r="N13" s="1" t="s">
        <v>24</v>
      </c>
      <c r="O13" s="1" t="s">
        <v>24</v>
      </c>
      <c r="P13" s="1" t="s">
        <v>24</v>
      </c>
      <c r="Q13" s="26" t="n">
        <v>1066.666</v>
      </c>
      <c r="R13" s="1" t="s">
        <v>24</v>
      </c>
      <c r="S13" s="1" t="s">
        <v>24</v>
      </c>
      <c r="T13" s="1" t="s">
        <v>24</v>
      </c>
      <c r="U13" s="26" t="n">
        <v>680</v>
      </c>
      <c r="V13" s="1" t="s">
        <v>24</v>
      </c>
      <c r="W13" s="1" t="s">
        <v>24</v>
      </c>
      <c r="X13" s="1" t="s">
        <v>24</v>
      </c>
      <c r="Y13" s="26" t="n">
        <v>347.196</v>
      </c>
      <c r="Z13" s="1" t="s">
        <v>24</v>
      </c>
      <c r="AA13" s="1" t="s">
        <v>24</v>
      </c>
      <c r="AB13" s="1" t="s">
        <v>24</v>
      </c>
    </row>
    <row r="14" customFormat="false" ht="15" hidden="false" customHeight="false" outlineLevel="0" collapsed="false">
      <c r="A14" s="24"/>
      <c r="B14" s="22" t="s">
        <v>23</v>
      </c>
      <c r="D14" s="23"/>
      <c r="F14" s="25" t="s">
        <v>23</v>
      </c>
      <c r="G14" s="1" t="s">
        <v>24</v>
      </c>
      <c r="H14" s="1" t="s">
        <v>24</v>
      </c>
      <c r="I14" s="22" t="n">
        <v>260</v>
      </c>
      <c r="J14" s="1" t="s">
        <v>24</v>
      </c>
      <c r="K14" s="1" t="s">
        <v>24</v>
      </c>
      <c r="L14" s="0" t="s">
        <v>24</v>
      </c>
      <c r="M14" s="26" t="n">
        <v>1313.684</v>
      </c>
      <c r="N14" s="1" t="s">
        <v>24</v>
      </c>
      <c r="O14" s="1" t="s">
        <v>24</v>
      </c>
      <c r="P14" s="1" t="s">
        <v>24</v>
      </c>
      <c r="Q14" s="26" t="n">
        <v>1087.895</v>
      </c>
      <c r="R14" s="1" t="s">
        <v>24</v>
      </c>
      <c r="S14" s="1" t="s">
        <v>24</v>
      </c>
      <c r="T14" s="1" t="s">
        <v>24</v>
      </c>
      <c r="U14" s="26" t="n">
        <v>691.053</v>
      </c>
      <c r="V14" s="1" t="s">
        <v>24</v>
      </c>
      <c r="W14" s="1" t="s">
        <v>24</v>
      </c>
      <c r="X14" s="1" t="s">
        <v>24</v>
      </c>
      <c r="Y14" s="26" t="n">
        <v>354.486</v>
      </c>
      <c r="Z14" s="1" t="s">
        <v>24</v>
      </c>
      <c r="AA14" s="1" t="s">
        <v>24</v>
      </c>
      <c r="AB14" s="1" t="s">
        <v>24</v>
      </c>
    </row>
    <row r="15" customFormat="false" ht="15" hidden="false" customHeight="false" outlineLevel="0" collapsed="false">
      <c r="A15" s="24"/>
      <c r="B15" s="22" t="s">
        <v>23</v>
      </c>
      <c r="D15" s="23"/>
      <c r="F15" s="25" t="s">
        <v>23</v>
      </c>
      <c r="G15" s="1" t="s">
        <v>24</v>
      </c>
      <c r="H15" s="1" t="s">
        <v>24</v>
      </c>
      <c r="I15" s="22" t="n">
        <v>260</v>
      </c>
      <c r="J15" s="1" t="s">
        <v>24</v>
      </c>
      <c r="K15" s="1" t="s">
        <v>24</v>
      </c>
      <c r="L15" s="0" t="s">
        <v>24</v>
      </c>
      <c r="M15" s="26" t="n">
        <v>1286.666</v>
      </c>
      <c r="N15" s="1" t="s">
        <v>24</v>
      </c>
      <c r="O15" s="1" t="s">
        <v>24</v>
      </c>
      <c r="P15" s="1" t="s">
        <v>24</v>
      </c>
      <c r="Q15" s="26" t="n">
        <v>1066.666</v>
      </c>
      <c r="R15" s="1" t="s">
        <v>24</v>
      </c>
      <c r="S15" s="1" t="s">
        <v>24</v>
      </c>
      <c r="T15" s="1" t="s">
        <v>24</v>
      </c>
      <c r="U15" s="26" t="n">
        <v>680</v>
      </c>
      <c r="V15" s="1" t="s">
        <v>24</v>
      </c>
      <c r="W15" s="1" t="s">
        <v>24</v>
      </c>
      <c r="X15" s="1" t="s">
        <v>24</v>
      </c>
      <c r="Y15" s="26" t="n">
        <v>409.827</v>
      </c>
      <c r="Z15" s="1" t="s">
        <v>24</v>
      </c>
      <c r="AA15" s="1" t="s">
        <v>24</v>
      </c>
      <c r="AB15" s="1" t="s">
        <v>24</v>
      </c>
    </row>
    <row r="16" customFormat="false" ht="15" hidden="false" customHeight="false" outlineLevel="0" collapsed="false">
      <c r="A16" s="24"/>
      <c r="B16" s="22" t="s">
        <v>23</v>
      </c>
      <c r="D16" s="23"/>
      <c r="F16" s="25" t="s">
        <v>23</v>
      </c>
      <c r="G16" s="1" t="s">
        <v>24</v>
      </c>
      <c r="H16" s="1" t="s">
        <v>24</v>
      </c>
      <c r="I16" s="22" t="n">
        <v>260</v>
      </c>
      <c r="J16" s="1" t="s">
        <v>24</v>
      </c>
      <c r="K16" s="1" t="s">
        <v>24</v>
      </c>
      <c r="L16" s="0" t="s">
        <v>24</v>
      </c>
      <c r="M16" s="26" t="n">
        <v>1313.684</v>
      </c>
      <c r="N16" s="1" t="s">
        <v>24</v>
      </c>
      <c r="O16" s="1" t="s">
        <v>24</v>
      </c>
      <c r="P16" s="1" t="s">
        <v>24</v>
      </c>
      <c r="Q16" s="26" t="n">
        <v>1087.895</v>
      </c>
      <c r="R16" s="1" t="s">
        <v>24</v>
      </c>
      <c r="S16" s="1" t="s">
        <v>24</v>
      </c>
      <c r="T16" s="1" t="s">
        <v>24</v>
      </c>
      <c r="U16" s="26" t="n">
        <v>691.053</v>
      </c>
      <c r="V16" s="1" t="s">
        <v>24</v>
      </c>
      <c r="W16" s="1" t="s">
        <v>24</v>
      </c>
      <c r="X16" s="1" t="s">
        <v>24</v>
      </c>
      <c r="Y16" s="26" t="n">
        <v>418.433</v>
      </c>
      <c r="Z16" s="1" t="s">
        <v>24</v>
      </c>
      <c r="AA16" s="1" t="s">
        <v>24</v>
      </c>
      <c r="AB16" s="1" t="s">
        <v>24</v>
      </c>
    </row>
    <row r="17" customFormat="false" ht="15" hidden="false" customHeight="false" outlineLevel="0" collapsed="false">
      <c r="A17" s="24"/>
      <c r="B17" s="22" t="s">
        <v>23</v>
      </c>
      <c r="D17" s="23"/>
      <c r="F17" s="25" t="s">
        <v>23</v>
      </c>
      <c r="G17" s="1" t="s">
        <v>24</v>
      </c>
      <c r="H17" s="1" t="s">
        <v>24</v>
      </c>
      <c r="I17" s="1" t="s">
        <v>24</v>
      </c>
      <c r="J17" s="22" t="n">
        <v>450</v>
      </c>
      <c r="K17" s="1" t="s">
        <v>24</v>
      </c>
      <c r="L17" s="0" t="s">
        <v>24</v>
      </c>
      <c r="M17" s="26" t="n">
        <v>1134</v>
      </c>
      <c r="N17" s="1" t="s">
        <v>24</v>
      </c>
      <c r="O17" s="1" t="s">
        <v>24</v>
      </c>
      <c r="P17" s="1" t="s">
        <v>24</v>
      </c>
      <c r="Q17" s="26" t="n">
        <v>940.104</v>
      </c>
      <c r="R17" s="1" t="s">
        <v>24</v>
      </c>
      <c r="S17" s="1" t="s">
        <v>24</v>
      </c>
      <c r="T17" s="1" t="s">
        <v>24</v>
      </c>
      <c r="U17" s="26" t="n">
        <v>599.316</v>
      </c>
      <c r="V17" s="1" t="s">
        <v>24</v>
      </c>
      <c r="W17" s="1" t="s">
        <v>24</v>
      </c>
      <c r="X17" s="1" t="s">
        <v>24</v>
      </c>
      <c r="Y17" s="26" t="n">
        <v>306</v>
      </c>
      <c r="Z17" s="1" t="s">
        <v>24</v>
      </c>
      <c r="AA17" s="1" t="s">
        <v>24</v>
      </c>
      <c r="AB17" s="1" t="s">
        <v>24</v>
      </c>
    </row>
    <row r="18" customFormat="false" ht="15" hidden="false" customHeight="false" outlineLevel="0" collapsed="false">
      <c r="A18" s="24"/>
      <c r="B18" s="22" t="s">
        <v>23</v>
      </c>
      <c r="D18" s="23"/>
      <c r="F18" s="25" t="s">
        <v>23</v>
      </c>
      <c r="G18" s="1" t="s">
        <v>24</v>
      </c>
      <c r="H18" s="1" t="s">
        <v>24</v>
      </c>
      <c r="I18" s="1" t="s">
        <v>24</v>
      </c>
      <c r="J18" s="22" t="n">
        <v>450</v>
      </c>
      <c r="K18" s="1" t="s">
        <v>24</v>
      </c>
      <c r="L18" s="0" t="s">
        <v>24</v>
      </c>
      <c r="M18" s="26" t="n">
        <v>1134</v>
      </c>
      <c r="N18" s="1" t="s">
        <v>24</v>
      </c>
      <c r="O18" s="1" t="s">
        <v>24</v>
      </c>
      <c r="P18" s="1" t="s">
        <v>24</v>
      </c>
      <c r="Q18" s="26" t="n">
        <v>939.094</v>
      </c>
      <c r="R18" s="1" t="s">
        <v>24</v>
      </c>
      <c r="S18" s="1" t="s">
        <v>24</v>
      </c>
      <c r="T18" s="1" t="s">
        <v>24</v>
      </c>
      <c r="U18" s="26" t="n">
        <v>596.531</v>
      </c>
      <c r="V18" s="1" t="s">
        <v>24</v>
      </c>
      <c r="W18" s="1" t="s">
        <v>24</v>
      </c>
      <c r="X18" s="1" t="s">
        <v>24</v>
      </c>
      <c r="Y18" s="26" t="n">
        <v>306</v>
      </c>
      <c r="Z18" s="1" t="s">
        <v>24</v>
      </c>
      <c r="AA18" s="1" t="s">
        <v>24</v>
      </c>
      <c r="AB18" s="1" t="s">
        <v>24</v>
      </c>
    </row>
    <row r="19" customFormat="false" ht="15" hidden="false" customHeight="false" outlineLevel="0" collapsed="false">
      <c r="A19" s="24"/>
      <c r="B19" s="22" t="s">
        <v>23</v>
      </c>
      <c r="D19" s="23"/>
      <c r="F19" s="25" t="s">
        <v>23</v>
      </c>
      <c r="G19" s="1" t="s">
        <v>24</v>
      </c>
      <c r="H19" s="1" t="s">
        <v>24</v>
      </c>
      <c r="I19" s="1" t="s">
        <v>24</v>
      </c>
      <c r="J19" s="22" t="n">
        <v>450</v>
      </c>
      <c r="K19" s="1" t="s">
        <v>24</v>
      </c>
      <c r="L19" s="0" t="s">
        <v>24</v>
      </c>
      <c r="M19" s="26" t="n">
        <v>1029.66</v>
      </c>
      <c r="N19" s="1" t="s">
        <v>24</v>
      </c>
      <c r="O19" s="1" t="s">
        <v>24</v>
      </c>
      <c r="P19" s="1" t="s">
        <v>24</v>
      </c>
      <c r="Q19" s="26" t="n">
        <v>853.604</v>
      </c>
      <c r="R19" s="1" t="s">
        <v>24</v>
      </c>
      <c r="S19" s="1" t="s">
        <v>24</v>
      </c>
      <c r="T19" s="1" t="s">
        <v>24</v>
      </c>
      <c r="U19" s="26" t="n">
        <v>544.172</v>
      </c>
      <c r="V19" s="1" t="s">
        <v>24</v>
      </c>
      <c r="W19" s="1" t="s">
        <v>24</v>
      </c>
      <c r="X19" s="1" t="s">
        <v>24</v>
      </c>
      <c r="Y19" s="26" t="n">
        <v>327.966</v>
      </c>
      <c r="Z19" s="1" t="s">
        <v>24</v>
      </c>
      <c r="AA19" s="1" t="s">
        <v>24</v>
      </c>
      <c r="AB19" s="1" t="s">
        <v>24</v>
      </c>
    </row>
    <row r="20" customFormat="false" ht="15" hidden="false" customHeight="false" outlineLevel="0" collapsed="false">
      <c r="A20" s="24"/>
      <c r="B20" s="22" t="s">
        <v>23</v>
      </c>
      <c r="D20" s="23"/>
      <c r="F20" s="25" t="s">
        <v>23</v>
      </c>
      <c r="G20" s="1" t="s">
        <v>24</v>
      </c>
      <c r="H20" s="1" t="s">
        <v>24</v>
      </c>
      <c r="I20" s="1" t="s">
        <v>24</v>
      </c>
      <c r="J20" s="22" t="n">
        <v>450</v>
      </c>
      <c r="K20" s="1" t="s">
        <v>24</v>
      </c>
      <c r="L20" s="0" t="s">
        <v>24</v>
      </c>
      <c r="M20" s="26" t="n">
        <v>1029.66</v>
      </c>
      <c r="N20" s="1" t="s">
        <v>24</v>
      </c>
      <c r="O20" s="1" t="s">
        <v>24</v>
      </c>
      <c r="P20" s="1" t="s">
        <v>24</v>
      </c>
      <c r="Q20" s="26" t="n">
        <v>852.687</v>
      </c>
      <c r="R20" s="1" t="s">
        <v>24</v>
      </c>
      <c r="S20" s="1" t="s">
        <v>24</v>
      </c>
      <c r="T20" s="1" t="s">
        <v>24</v>
      </c>
      <c r="U20" s="26" t="n">
        <v>541.644</v>
      </c>
      <c r="V20" s="1" t="s">
        <v>24</v>
      </c>
      <c r="W20" s="1" t="s">
        <v>24</v>
      </c>
      <c r="X20" s="1" t="s">
        <v>24</v>
      </c>
      <c r="Y20" s="26" t="n">
        <v>327.966</v>
      </c>
      <c r="Z20" s="1" t="s">
        <v>24</v>
      </c>
      <c r="AA20" s="1" t="s">
        <v>24</v>
      </c>
      <c r="AB20" s="1" t="s">
        <v>24</v>
      </c>
    </row>
    <row r="21" customFormat="false" ht="15" hidden="false" customHeight="false" outlineLevel="0" collapsed="false">
      <c r="A21" s="27"/>
      <c r="C21" s="28" t="s">
        <v>23</v>
      </c>
      <c r="D21" s="29"/>
      <c r="E21" s="22" t="s">
        <v>23</v>
      </c>
      <c r="G21" s="1" t="s">
        <v>24</v>
      </c>
      <c r="H21" s="1" t="s">
        <v>24</v>
      </c>
      <c r="I21" s="22" t="n">
        <v>260</v>
      </c>
      <c r="J21" s="1" t="s">
        <v>24</v>
      </c>
      <c r="K21" s="1" t="s">
        <v>24</v>
      </c>
      <c r="L21" s="0" t="s">
        <v>24</v>
      </c>
      <c r="M21" s="26" t="n">
        <f aca="false">260*(31+49+9+32+35)/35</f>
        <v>1158.85714285714</v>
      </c>
      <c r="N21" s="1" t="s">
        <v>24</v>
      </c>
      <c r="O21" s="1" t="s">
        <v>24</v>
      </c>
      <c r="P21" s="1" t="s">
        <v>24</v>
      </c>
      <c r="Q21" s="26" t="n">
        <f aca="false">260*(49+9+32+35)/(35)</f>
        <v>928.571428571429</v>
      </c>
      <c r="R21" s="1" t="s">
        <v>24</v>
      </c>
      <c r="S21" s="1" t="s">
        <v>24</v>
      </c>
      <c r="T21" s="1" t="s">
        <v>24</v>
      </c>
      <c r="U21" s="26" t="n">
        <f aca="false">260*(9+32+35)/35</f>
        <v>564.571428571429</v>
      </c>
      <c r="V21" s="1" t="s">
        <v>24</v>
      </c>
      <c r="W21" s="1" t="s">
        <v>24</v>
      </c>
      <c r="X21" s="1" t="s">
        <v>24</v>
      </c>
      <c r="Y21" s="26" t="n">
        <f aca="false">M21*(27)/(66+15+27)</f>
        <v>289.714285714286</v>
      </c>
      <c r="Z21" s="1" t="s">
        <v>24</v>
      </c>
      <c r="AA21" s="1" t="s">
        <v>24</v>
      </c>
      <c r="AB21" s="1" t="s">
        <v>24</v>
      </c>
    </row>
    <row r="22" customFormat="false" ht="15" hidden="false" customHeight="false" outlineLevel="0" collapsed="false">
      <c r="A22" s="27"/>
      <c r="C22" s="28" t="s">
        <v>23</v>
      </c>
      <c r="D22" s="29"/>
      <c r="E22" s="22" t="s">
        <v>23</v>
      </c>
      <c r="G22" s="1" t="s">
        <v>24</v>
      </c>
      <c r="H22" s="1" t="s">
        <v>24</v>
      </c>
      <c r="I22" s="22" t="n">
        <v>260</v>
      </c>
      <c r="J22" s="1" t="s">
        <v>24</v>
      </c>
      <c r="K22" s="1" t="s">
        <v>24</v>
      </c>
      <c r="L22" s="0" t="s">
        <v>24</v>
      </c>
      <c r="M22" s="26" t="n">
        <v>1383.57142857143</v>
      </c>
      <c r="N22" s="1" t="s">
        <v>24</v>
      </c>
      <c r="O22" s="1" t="s">
        <v>24</v>
      </c>
      <c r="P22" s="1" t="s">
        <v>24</v>
      </c>
      <c r="Q22" s="26" t="n">
        <v>1095.71428571429</v>
      </c>
      <c r="R22" s="1" t="s">
        <v>24</v>
      </c>
      <c r="S22" s="1" t="s">
        <v>24</v>
      </c>
      <c r="T22" s="1" t="s">
        <v>24</v>
      </c>
      <c r="U22" s="26" t="n">
        <v>640.714285714286</v>
      </c>
      <c r="V22" s="1" t="s">
        <v>24</v>
      </c>
      <c r="W22" s="1" t="s">
        <v>24</v>
      </c>
      <c r="X22" s="1" t="s">
        <v>24</v>
      </c>
      <c r="Y22" s="26" t="n">
        <f aca="false">M22*(27)/(66+15+27)</f>
        <v>345.892857142857</v>
      </c>
      <c r="Z22" s="1" t="s">
        <v>24</v>
      </c>
      <c r="AA22" s="1" t="s">
        <v>24</v>
      </c>
      <c r="AB22" s="1" t="s">
        <v>24</v>
      </c>
    </row>
    <row r="23" customFormat="false" ht="15" hidden="false" customHeight="false" outlineLevel="0" collapsed="false">
      <c r="A23" s="27"/>
      <c r="C23" s="28" t="s">
        <v>23</v>
      </c>
      <c r="D23" s="29"/>
      <c r="E23" s="22" t="s">
        <v>23</v>
      </c>
      <c r="G23" s="1" t="s">
        <v>24</v>
      </c>
      <c r="H23" s="1" t="s">
        <v>24</v>
      </c>
      <c r="I23" s="22" t="n">
        <v>260</v>
      </c>
      <c r="J23" s="1" t="s">
        <v>24</v>
      </c>
      <c r="K23" s="1" t="s">
        <v>24</v>
      </c>
      <c r="L23" s="0" t="s">
        <v>24</v>
      </c>
      <c r="M23" s="26" t="n">
        <f aca="false">260*(31+49+9+32+35)/35</f>
        <v>1158.85714285714</v>
      </c>
      <c r="N23" s="1" t="s">
        <v>24</v>
      </c>
      <c r="O23" s="1" t="s">
        <v>24</v>
      </c>
      <c r="P23" s="1" t="s">
        <v>24</v>
      </c>
      <c r="Q23" s="26" t="n">
        <f aca="false">260*(49+9+32+35)/(35)</f>
        <v>928.571428571429</v>
      </c>
      <c r="R23" s="1" t="s">
        <v>24</v>
      </c>
      <c r="S23" s="1" t="s">
        <v>24</v>
      </c>
      <c r="T23" s="1" t="s">
        <v>24</v>
      </c>
      <c r="U23" s="26" t="n">
        <f aca="false">260*(9+32+35)/35</f>
        <v>564.571428571429</v>
      </c>
      <c r="V23" s="1" t="s">
        <v>24</v>
      </c>
      <c r="W23" s="1" t="s">
        <v>24</v>
      </c>
      <c r="X23" s="1" t="s">
        <v>24</v>
      </c>
      <c r="Y23" s="26" t="n">
        <f aca="false">M23*(37)/(66+15+37)</f>
        <v>363.370460048426</v>
      </c>
      <c r="Z23" s="1" t="s">
        <v>24</v>
      </c>
      <c r="AA23" s="1" t="s">
        <v>24</v>
      </c>
      <c r="AB23" s="1" t="s">
        <v>24</v>
      </c>
    </row>
    <row r="24" customFormat="false" ht="15" hidden="false" customHeight="false" outlineLevel="0" collapsed="false">
      <c r="A24" s="27"/>
      <c r="C24" s="28" t="s">
        <v>23</v>
      </c>
      <c r="D24" s="29"/>
      <c r="E24" s="22" t="s">
        <v>23</v>
      </c>
      <c r="G24" s="1" t="s">
        <v>24</v>
      </c>
      <c r="H24" s="1" t="s">
        <v>24</v>
      </c>
      <c r="I24" s="22" t="n">
        <v>260</v>
      </c>
      <c r="J24" s="1" t="s">
        <v>24</v>
      </c>
      <c r="K24" s="1" t="s">
        <v>24</v>
      </c>
      <c r="L24" s="0" t="s">
        <v>24</v>
      </c>
      <c r="M24" s="26" t="n">
        <f aca="false">260*(31+49+9+32+28)/28</f>
        <v>1383.57142857143</v>
      </c>
      <c r="N24" s="1" t="s">
        <v>24</v>
      </c>
      <c r="O24" s="1" t="s">
        <v>24</v>
      </c>
      <c r="P24" s="1" t="s">
        <v>24</v>
      </c>
      <c r="Q24" s="26" t="n">
        <f aca="false">260*(49+9+32+28)/(28)</f>
        <v>1095.71428571429</v>
      </c>
      <c r="R24" s="1" t="s">
        <v>24</v>
      </c>
      <c r="S24" s="1" t="s">
        <v>24</v>
      </c>
      <c r="T24" s="1" t="s">
        <v>24</v>
      </c>
      <c r="U24" s="26" t="n">
        <f aca="false">260*(9+32+28)/28</f>
        <v>640.714285714286</v>
      </c>
      <c r="V24" s="1" t="s">
        <v>24</v>
      </c>
      <c r="W24" s="1" t="s">
        <v>24</v>
      </c>
      <c r="X24" s="1" t="s">
        <v>24</v>
      </c>
      <c r="Y24" s="26" t="n">
        <f aca="false">M24*(37)/(66+15+37)</f>
        <v>433.831719128329</v>
      </c>
      <c r="Z24" s="1" t="s">
        <v>24</v>
      </c>
      <c r="AA24" s="1" t="s">
        <v>24</v>
      </c>
      <c r="AB24" s="1" t="s">
        <v>24</v>
      </c>
    </row>
    <row r="25" customFormat="false" ht="15" hidden="false" customHeight="false" outlineLevel="0" collapsed="false">
      <c r="A25" s="27"/>
      <c r="C25" s="28" t="s">
        <v>23</v>
      </c>
      <c r="D25" s="29"/>
      <c r="E25" s="22" t="s">
        <v>23</v>
      </c>
      <c r="G25" s="1" t="s">
        <v>24</v>
      </c>
      <c r="H25" s="1" t="s">
        <v>24</v>
      </c>
      <c r="I25" s="1" t="s">
        <v>24</v>
      </c>
      <c r="J25" s="22" t="n">
        <v>450</v>
      </c>
      <c r="K25" s="1" t="s">
        <v>24</v>
      </c>
      <c r="L25" s="0" t="s">
        <v>24</v>
      </c>
      <c r="M25" s="26" t="n">
        <f aca="false">450*(27+15+66)/(15+27)</f>
        <v>1157.14285714286</v>
      </c>
      <c r="N25" s="1" t="s">
        <v>24</v>
      </c>
      <c r="O25" s="1" t="s">
        <v>24</v>
      </c>
      <c r="P25" s="1" t="s">
        <v>24</v>
      </c>
      <c r="Q25" s="26" t="n">
        <v>927.197802197802</v>
      </c>
      <c r="R25" s="1" t="s">
        <v>24</v>
      </c>
      <c r="S25" s="1" t="s">
        <v>24</v>
      </c>
      <c r="T25" s="1" t="s">
        <v>24</v>
      </c>
      <c r="U25" s="26" t="n">
        <f aca="false">M25*(9+32+35)/(31+49+9+32+35)</f>
        <v>563.736263736264</v>
      </c>
      <c r="V25" s="1" t="s">
        <v>24</v>
      </c>
      <c r="W25" s="1" t="s">
        <v>24</v>
      </c>
      <c r="X25" s="1" t="s">
        <v>24</v>
      </c>
      <c r="Y25" s="26" t="n">
        <f aca="false">450*(27)/(15+27)</f>
        <v>289.285714285714</v>
      </c>
      <c r="Z25" s="1" t="s">
        <v>24</v>
      </c>
      <c r="AA25" s="1" t="s">
        <v>24</v>
      </c>
      <c r="AB25" s="1" t="s">
        <v>24</v>
      </c>
    </row>
    <row r="26" customFormat="false" ht="15" hidden="false" customHeight="false" outlineLevel="0" collapsed="false">
      <c r="A26" s="27"/>
      <c r="C26" s="28" t="s">
        <v>23</v>
      </c>
      <c r="D26" s="29"/>
      <c r="E26" s="22" t="s">
        <v>23</v>
      </c>
      <c r="G26" s="1" t="s">
        <v>24</v>
      </c>
      <c r="H26" s="1" t="s">
        <v>24</v>
      </c>
      <c r="I26" s="1" t="s">
        <v>24</v>
      </c>
      <c r="J26" s="22" t="n">
        <v>450</v>
      </c>
      <c r="K26" s="1" t="s">
        <v>24</v>
      </c>
      <c r="L26" s="0" t="s">
        <v>24</v>
      </c>
      <c r="M26" s="26" t="n">
        <f aca="false">450*(27+15+66)/(15+27)</f>
        <v>1157.14285714286</v>
      </c>
      <c r="N26" s="1" t="s">
        <v>24</v>
      </c>
      <c r="O26" s="1" t="s">
        <v>24</v>
      </c>
      <c r="P26" s="1" t="s">
        <v>24</v>
      </c>
      <c r="Q26" s="26" t="n">
        <v>916.395014381592</v>
      </c>
      <c r="R26" s="1" t="s">
        <v>24</v>
      </c>
      <c r="S26" s="1" t="s">
        <v>24</v>
      </c>
      <c r="T26" s="1" t="s">
        <v>24</v>
      </c>
      <c r="U26" s="26" t="n">
        <v>535.858101629914</v>
      </c>
      <c r="V26" s="1" t="s">
        <v>24</v>
      </c>
      <c r="W26" s="1" t="s">
        <v>24</v>
      </c>
      <c r="X26" s="1" t="s">
        <v>24</v>
      </c>
      <c r="Y26" s="26" t="n">
        <f aca="false">450*(27)/(15+27)</f>
        <v>289.285714285714</v>
      </c>
      <c r="Z26" s="1" t="s">
        <v>24</v>
      </c>
      <c r="AA26" s="1" t="s">
        <v>24</v>
      </c>
      <c r="AB26" s="1" t="s">
        <v>24</v>
      </c>
    </row>
    <row r="27" customFormat="false" ht="15" hidden="false" customHeight="false" outlineLevel="0" collapsed="false">
      <c r="A27" s="27"/>
      <c r="C27" s="28" t="s">
        <v>23</v>
      </c>
      <c r="D27" s="29"/>
      <c r="E27" s="22" t="s">
        <v>23</v>
      </c>
      <c r="G27" s="1" t="s">
        <v>24</v>
      </c>
      <c r="H27" s="1" t="s">
        <v>24</v>
      </c>
      <c r="I27" s="1" t="s">
        <v>24</v>
      </c>
      <c r="J27" s="22" t="n">
        <v>450</v>
      </c>
      <c r="K27" s="1" t="s">
        <v>24</v>
      </c>
      <c r="L27" s="0" t="s">
        <v>24</v>
      </c>
      <c r="M27" s="26" t="n">
        <f aca="false">450*(37+15+66)/(15+37)</f>
        <v>1021.15384615385</v>
      </c>
      <c r="N27" s="1" t="s">
        <v>24</v>
      </c>
      <c r="O27" s="1" t="s">
        <v>24</v>
      </c>
      <c r="P27" s="1" t="s">
        <v>24</v>
      </c>
      <c r="Q27" s="26" t="n">
        <v>818.23224852071</v>
      </c>
      <c r="R27" s="1" t="s">
        <v>24</v>
      </c>
      <c r="S27" s="1" t="s">
        <v>24</v>
      </c>
      <c r="T27" s="1" t="s">
        <v>24</v>
      </c>
      <c r="U27" s="26" t="n">
        <f aca="false">M27*(9+32+35)/(31+49+9+32+35)</f>
        <v>497.485207100592</v>
      </c>
      <c r="V27" s="1" t="s">
        <v>24</v>
      </c>
      <c r="W27" s="1" t="s">
        <v>24</v>
      </c>
      <c r="X27" s="1" t="s">
        <v>24</v>
      </c>
      <c r="Y27" s="26" t="n">
        <f aca="false">450*(37/(37+15))</f>
        <v>320.192307692308</v>
      </c>
      <c r="Z27" s="1" t="s">
        <v>24</v>
      </c>
      <c r="AA27" s="1" t="s">
        <v>24</v>
      </c>
      <c r="AB27" s="1" t="s">
        <v>24</v>
      </c>
    </row>
    <row r="28" customFormat="false" ht="15" hidden="false" customHeight="false" outlineLevel="0" collapsed="false">
      <c r="A28" s="27"/>
      <c r="C28" s="28" t="s">
        <v>23</v>
      </c>
      <c r="D28" s="29"/>
      <c r="E28" s="22" t="s">
        <v>23</v>
      </c>
      <c r="G28" s="1" t="s">
        <v>24</v>
      </c>
      <c r="H28" s="1" t="s">
        <v>24</v>
      </c>
      <c r="I28" s="1" t="s">
        <v>24</v>
      </c>
      <c r="J28" s="22" t="n">
        <v>450</v>
      </c>
      <c r="K28" s="1" t="s">
        <v>24</v>
      </c>
      <c r="L28" s="0" t="s">
        <v>24</v>
      </c>
      <c r="M28" s="26" t="n">
        <f aca="false">450*(37+15+66)/(15+37)</f>
        <v>1021.15384615385</v>
      </c>
      <c r="N28" s="1" t="s">
        <v>24</v>
      </c>
      <c r="O28" s="1" t="s">
        <v>24</v>
      </c>
      <c r="P28" s="1" t="s">
        <v>24</v>
      </c>
      <c r="Q28" s="26" t="n">
        <f aca="false">M28*(49+9+32+28)/(31+49+9+32+28)</f>
        <v>808.699019101704</v>
      </c>
      <c r="R28" s="1" t="s">
        <v>24</v>
      </c>
      <c r="S28" s="1" t="s">
        <v>24</v>
      </c>
      <c r="T28" s="1" t="s">
        <v>24</v>
      </c>
      <c r="U28" s="26" t="n">
        <f aca="false">M28*(9+32+28)/(31+49+9+32+28)</f>
        <v>472.883324728962</v>
      </c>
      <c r="V28" s="1" t="s">
        <v>24</v>
      </c>
      <c r="W28" s="1" t="s">
        <v>24</v>
      </c>
      <c r="X28" s="1" t="s">
        <v>24</v>
      </c>
      <c r="Y28" s="26" t="n">
        <f aca="false">450*(37/(37+15))</f>
        <v>320.192307692308</v>
      </c>
      <c r="Z28" s="1" t="s">
        <v>24</v>
      </c>
      <c r="AA28" s="1" t="s">
        <v>24</v>
      </c>
      <c r="AB28" s="1" t="s">
        <v>24</v>
      </c>
    </row>
    <row r="29" customFormat="false" ht="15" hidden="false" customHeight="false" outlineLevel="0" collapsed="false">
      <c r="A29" s="27"/>
      <c r="C29" s="28" t="s">
        <v>23</v>
      </c>
      <c r="D29" s="29"/>
      <c r="E29" s="22" t="s">
        <v>23</v>
      </c>
      <c r="G29" s="1" t="s">
        <v>24</v>
      </c>
      <c r="H29" s="1" t="s">
        <v>24</v>
      </c>
      <c r="I29" s="1" t="s">
        <v>24</v>
      </c>
      <c r="J29" s="1" t="s">
        <v>24</v>
      </c>
      <c r="K29" s="22" t="n">
        <v>370</v>
      </c>
      <c r="L29" s="0" t="s">
        <v>24</v>
      </c>
      <c r="M29" s="30" t="n">
        <f aca="false">370*(31+49+9+27+16)/16</f>
        <v>3052.5</v>
      </c>
      <c r="N29" s="1" t="s">
        <v>24</v>
      </c>
      <c r="O29" s="1" t="s">
        <v>24</v>
      </c>
      <c r="P29" s="1" t="s">
        <v>24</v>
      </c>
      <c r="Q29" s="30" t="n">
        <f aca="false">370*(49+9+27+16)/(16)</f>
        <v>2335.625</v>
      </c>
      <c r="R29" s="1" t="s">
        <v>24</v>
      </c>
      <c r="S29" s="1" t="s">
        <v>24</v>
      </c>
      <c r="T29" s="1" t="s">
        <v>24</v>
      </c>
      <c r="U29" s="30" t="n">
        <f aca="false">370*(9+27+16)/16</f>
        <v>1202.5</v>
      </c>
      <c r="V29" s="1" t="s">
        <v>24</v>
      </c>
      <c r="W29" s="1" t="s">
        <v>24</v>
      </c>
      <c r="X29" s="1" t="s">
        <v>24</v>
      </c>
      <c r="Y29" s="30" t="n">
        <f aca="false">M29*(27)/(66+15+27)</f>
        <v>763.125</v>
      </c>
      <c r="Z29" s="1" t="s">
        <v>24</v>
      </c>
      <c r="AA29" s="1" t="s">
        <v>24</v>
      </c>
      <c r="AB29" s="1" t="s">
        <v>24</v>
      </c>
    </row>
    <row r="30" customFormat="false" ht="15" hidden="false" customHeight="false" outlineLevel="0" collapsed="false">
      <c r="A30" s="27"/>
      <c r="C30" s="28" t="s">
        <v>23</v>
      </c>
      <c r="D30" s="29"/>
      <c r="E30" s="22" t="s">
        <v>23</v>
      </c>
      <c r="G30" s="1" t="s">
        <v>24</v>
      </c>
      <c r="H30" s="1" t="s">
        <v>24</v>
      </c>
      <c r="I30" s="1" t="s">
        <v>24</v>
      </c>
      <c r="J30" s="1" t="s">
        <v>24</v>
      </c>
      <c r="K30" s="22" t="n">
        <v>370</v>
      </c>
      <c r="L30" s="0" t="s">
        <v>24</v>
      </c>
      <c r="M30" s="30" t="n">
        <v>1562.22222222222</v>
      </c>
      <c r="N30" s="1" t="s">
        <v>24</v>
      </c>
      <c r="O30" s="1" t="s">
        <v>24</v>
      </c>
      <c r="P30" s="1" t="s">
        <v>24</v>
      </c>
      <c r="Q30" s="30" t="n">
        <v>1243.61111111111</v>
      </c>
      <c r="R30" s="1" t="s">
        <v>24</v>
      </c>
      <c r="S30" s="1" t="s">
        <v>24</v>
      </c>
      <c r="T30" s="1" t="s">
        <v>24</v>
      </c>
      <c r="U30" s="30" t="n">
        <v>740</v>
      </c>
      <c r="V30" s="1" t="s">
        <v>24</v>
      </c>
      <c r="W30" s="1" t="s">
        <v>24</v>
      </c>
      <c r="X30" s="1" t="s">
        <v>24</v>
      </c>
      <c r="Y30" s="30" t="n">
        <f aca="false">M30*(27)/(66+15+27)</f>
        <v>390.555555555556</v>
      </c>
      <c r="Z30" s="1" t="s">
        <v>24</v>
      </c>
      <c r="AA30" s="1" t="s">
        <v>24</v>
      </c>
      <c r="AB30" s="1" t="s">
        <v>24</v>
      </c>
    </row>
    <row r="31" customFormat="false" ht="15" hidden="false" customHeight="false" outlineLevel="0" collapsed="false">
      <c r="A31" s="27"/>
      <c r="C31" s="28" t="s">
        <v>23</v>
      </c>
      <c r="D31" s="29"/>
      <c r="E31" s="22" t="s">
        <v>23</v>
      </c>
      <c r="G31" s="1" t="s">
        <v>24</v>
      </c>
      <c r="H31" s="1" t="s">
        <v>24</v>
      </c>
      <c r="I31" s="1" t="s">
        <v>24</v>
      </c>
      <c r="J31" s="1" t="s">
        <v>24</v>
      </c>
      <c r="K31" s="22" t="n">
        <v>370</v>
      </c>
      <c r="L31" s="0" t="s">
        <v>24</v>
      </c>
      <c r="M31" s="30" t="n">
        <f aca="false">370*(31+49+9+27+16)/16</f>
        <v>3052.5</v>
      </c>
      <c r="N31" s="1" t="s">
        <v>24</v>
      </c>
      <c r="O31" s="1" t="s">
        <v>24</v>
      </c>
      <c r="P31" s="1" t="s">
        <v>24</v>
      </c>
      <c r="Q31" s="30" t="n">
        <f aca="false">370*(49+9+27+16)/(16)</f>
        <v>2335.625</v>
      </c>
      <c r="R31" s="1" t="s">
        <v>24</v>
      </c>
      <c r="S31" s="1" t="s">
        <v>24</v>
      </c>
      <c r="T31" s="1" t="s">
        <v>24</v>
      </c>
      <c r="U31" s="30" t="n">
        <f aca="false">370*(9+27+16)/16</f>
        <v>1202.5</v>
      </c>
      <c r="V31" s="1" t="s">
        <v>24</v>
      </c>
      <c r="W31" s="1" t="s">
        <v>24</v>
      </c>
      <c r="X31" s="1" t="s">
        <v>24</v>
      </c>
      <c r="Y31" s="30" t="n">
        <f aca="false">M31*(37)/(66+15+37)</f>
        <v>957.139830508475</v>
      </c>
      <c r="Z31" s="1" t="s">
        <v>24</v>
      </c>
      <c r="AA31" s="1" t="s">
        <v>24</v>
      </c>
      <c r="AB31" s="1" t="s">
        <v>24</v>
      </c>
    </row>
    <row r="32" customFormat="false" ht="15" hidden="false" customHeight="false" outlineLevel="0" collapsed="false">
      <c r="A32" s="27"/>
      <c r="C32" s="28" t="s">
        <v>23</v>
      </c>
      <c r="D32" s="29"/>
      <c r="E32" s="22" t="s">
        <v>23</v>
      </c>
      <c r="G32" s="1" t="s">
        <v>24</v>
      </c>
      <c r="H32" s="1" t="s">
        <v>24</v>
      </c>
      <c r="I32" s="1" t="s">
        <v>24</v>
      </c>
      <c r="J32" s="1" t="s">
        <v>24</v>
      </c>
      <c r="K32" s="22" t="n">
        <v>370</v>
      </c>
      <c r="L32" s="0" t="s">
        <v>24</v>
      </c>
      <c r="M32" s="30" t="n">
        <f aca="false">370*(31+49+9+27+36)/36</f>
        <v>1562.22222222222</v>
      </c>
      <c r="N32" s="1" t="s">
        <v>24</v>
      </c>
      <c r="O32" s="1" t="s">
        <v>24</v>
      </c>
      <c r="P32" s="1" t="s">
        <v>24</v>
      </c>
      <c r="Q32" s="30" t="n">
        <f aca="false">370*(49+9+27+36)/(36)</f>
        <v>1243.61111111111</v>
      </c>
      <c r="R32" s="1" t="s">
        <v>24</v>
      </c>
      <c r="S32" s="1" t="s">
        <v>24</v>
      </c>
      <c r="T32" s="1" t="s">
        <v>24</v>
      </c>
      <c r="U32" s="30" t="n">
        <f aca="false">370*(9+27+36)/36</f>
        <v>740</v>
      </c>
      <c r="V32" s="1" t="s">
        <v>24</v>
      </c>
      <c r="W32" s="1" t="s">
        <v>24</v>
      </c>
      <c r="X32" s="1" t="s">
        <v>24</v>
      </c>
      <c r="Y32" s="30" t="n">
        <f aca="false">M32*(37)/(66+15+37)</f>
        <v>489.84934086629</v>
      </c>
      <c r="Z32" s="1" t="s">
        <v>24</v>
      </c>
      <c r="AA32" s="1" t="s">
        <v>24</v>
      </c>
      <c r="AB32" s="1" t="s">
        <v>24</v>
      </c>
    </row>
    <row r="33" customFormat="false" ht="15" hidden="false" customHeight="false" outlineLevel="0" collapsed="false">
      <c r="A33" s="27"/>
      <c r="C33" s="28" t="s">
        <v>23</v>
      </c>
      <c r="D33" s="29"/>
      <c r="F33" s="25" t="s">
        <v>23</v>
      </c>
      <c r="G33" s="1" t="s">
        <v>24</v>
      </c>
      <c r="H33" s="1" t="s">
        <v>24</v>
      </c>
      <c r="I33" s="22" t="n">
        <v>260</v>
      </c>
      <c r="J33" s="1" t="s">
        <v>24</v>
      </c>
      <c r="K33" s="1" t="s">
        <v>24</v>
      </c>
      <c r="L33" s="0" t="s">
        <v>24</v>
      </c>
      <c r="M33" s="26" t="n">
        <f aca="false">260*(31+49+17+32+35)/35</f>
        <v>1218.28571428571</v>
      </c>
      <c r="N33" s="1" t="s">
        <v>24</v>
      </c>
      <c r="O33" s="1" t="s">
        <v>24</v>
      </c>
      <c r="P33" s="1" t="s">
        <v>24</v>
      </c>
      <c r="Q33" s="26" t="n">
        <f aca="false">260*(49+17+32+35)/(35)</f>
        <v>988</v>
      </c>
      <c r="R33" s="1" t="s">
        <v>24</v>
      </c>
      <c r="S33" s="1" t="s">
        <v>24</v>
      </c>
      <c r="T33" s="1" t="s">
        <v>24</v>
      </c>
      <c r="U33" s="26" t="n">
        <f aca="false">260*(17+32+35)/35</f>
        <v>624</v>
      </c>
      <c r="V33" s="1" t="s">
        <v>24</v>
      </c>
      <c r="W33" s="1" t="s">
        <v>24</v>
      </c>
      <c r="X33" s="1" t="s">
        <v>24</v>
      </c>
      <c r="Y33" s="26" t="n">
        <f aca="false">M33*(27)/(66+15+27)</f>
        <v>304.571428571429</v>
      </c>
      <c r="Z33" s="1" t="s">
        <v>24</v>
      </c>
      <c r="AA33" s="1" t="s">
        <v>24</v>
      </c>
      <c r="AB33" s="1" t="s">
        <v>24</v>
      </c>
    </row>
    <row r="34" customFormat="false" ht="15" hidden="false" customHeight="false" outlineLevel="0" collapsed="false">
      <c r="A34" s="27"/>
      <c r="C34" s="28" t="s">
        <v>23</v>
      </c>
      <c r="D34" s="29"/>
      <c r="F34" s="25" t="s">
        <v>23</v>
      </c>
      <c r="G34" s="1" t="s">
        <v>24</v>
      </c>
      <c r="H34" s="1" t="s">
        <v>24</v>
      </c>
      <c r="I34" s="22" t="n">
        <v>260</v>
      </c>
      <c r="J34" s="1" t="s">
        <v>24</v>
      </c>
      <c r="K34" s="1" t="s">
        <v>24</v>
      </c>
      <c r="L34" s="0" t="s">
        <v>24</v>
      </c>
      <c r="M34" s="26" t="n">
        <v>1457.85714285714</v>
      </c>
      <c r="N34" s="1" t="s">
        <v>24</v>
      </c>
      <c r="O34" s="1" t="s">
        <v>24</v>
      </c>
      <c r="P34" s="1" t="s">
        <v>24</v>
      </c>
      <c r="Q34" s="26" t="n">
        <v>1170</v>
      </c>
      <c r="R34" s="1" t="s">
        <v>24</v>
      </c>
      <c r="S34" s="1" t="s">
        <v>24</v>
      </c>
      <c r="T34" s="1" t="s">
        <v>24</v>
      </c>
      <c r="U34" s="26" t="n">
        <v>715</v>
      </c>
      <c r="V34" s="1" t="s">
        <v>24</v>
      </c>
      <c r="W34" s="1" t="s">
        <v>24</v>
      </c>
      <c r="X34" s="1" t="s">
        <v>24</v>
      </c>
      <c r="Y34" s="26" t="n">
        <f aca="false">M34*(27)/(66+15+27)</f>
        <v>364.464285714286</v>
      </c>
      <c r="Z34" s="1" t="s">
        <v>24</v>
      </c>
      <c r="AA34" s="1" t="s">
        <v>24</v>
      </c>
      <c r="AB34" s="1" t="s">
        <v>24</v>
      </c>
    </row>
    <row r="35" customFormat="false" ht="15" hidden="false" customHeight="false" outlineLevel="0" collapsed="false">
      <c r="A35" s="27"/>
      <c r="C35" s="28" t="s">
        <v>23</v>
      </c>
      <c r="D35" s="29"/>
      <c r="F35" s="25" t="s">
        <v>23</v>
      </c>
      <c r="G35" s="1" t="s">
        <v>24</v>
      </c>
      <c r="H35" s="1" t="s">
        <v>24</v>
      </c>
      <c r="I35" s="22" t="n">
        <v>260</v>
      </c>
      <c r="J35" s="1" t="s">
        <v>24</v>
      </c>
      <c r="K35" s="1" t="s">
        <v>24</v>
      </c>
      <c r="L35" s="0" t="s">
        <v>24</v>
      </c>
      <c r="M35" s="26" t="n">
        <f aca="false">260*(31+49+17+32+35)/35</f>
        <v>1218.28571428571</v>
      </c>
      <c r="N35" s="1" t="s">
        <v>24</v>
      </c>
      <c r="O35" s="1" t="s">
        <v>24</v>
      </c>
      <c r="P35" s="1" t="s">
        <v>24</v>
      </c>
      <c r="Q35" s="26" t="n">
        <f aca="false">260*(49+17+32+35)/(35)</f>
        <v>988</v>
      </c>
      <c r="R35" s="1" t="s">
        <v>24</v>
      </c>
      <c r="S35" s="1" t="s">
        <v>24</v>
      </c>
      <c r="T35" s="1" t="s">
        <v>24</v>
      </c>
      <c r="U35" s="26" t="n">
        <f aca="false">260*(17+32+35)/35</f>
        <v>624</v>
      </c>
      <c r="V35" s="1" t="s">
        <v>24</v>
      </c>
      <c r="W35" s="1" t="s">
        <v>24</v>
      </c>
      <c r="X35" s="1" t="s">
        <v>24</v>
      </c>
      <c r="Y35" s="26" t="n">
        <f aca="false">M35*(37)/(66+15+37)</f>
        <v>382.004842615012</v>
      </c>
      <c r="Z35" s="1" t="s">
        <v>24</v>
      </c>
      <c r="AA35" s="1" t="s">
        <v>24</v>
      </c>
      <c r="AB35" s="1" t="s">
        <v>24</v>
      </c>
    </row>
    <row r="36" customFormat="false" ht="15" hidden="false" customHeight="false" outlineLevel="0" collapsed="false">
      <c r="A36" s="27"/>
      <c r="C36" s="28" t="s">
        <v>23</v>
      </c>
      <c r="D36" s="29"/>
      <c r="F36" s="25" t="s">
        <v>23</v>
      </c>
      <c r="G36" s="1" t="s">
        <v>24</v>
      </c>
      <c r="H36" s="1" t="s">
        <v>24</v>
      </c>
      <c r="I36" s="22" t="n">
        <v>260</v>
      </c>
      <c r="J36" s="1" t="s">
        <v>24</v>
      </c>
      <c r="K36" s="1" t="s">
        <v>24</v>
      </c>
      <c r="L36" s="0" t="s">
        <v>24</v>
      </c>
      <c r="M36" s="26" t="n">
        <f aca="false">260*(31+49+17+32+28)/28</f>
        <v>1457.85714285714</v>
      </c>
      <c r="N36" s="1" t="s">
        <v>24</v>
      </c>
      <c r="O36" s="1" t="s">
        <v>24</v>
      </c>
      <c r="P36" s="1" t="s">
        <v>24</v>
      </c>
      <c r="Q36" s="26" t="n">
        <f aca="false">260*(49+17+32+28)/(28)</f>
        <v>1170</v>
      </c>
      <c r="R36" s="1" t="s">
        <v>24</v>
      </c>
      <c r="S36" s="1" t="s">
        <v>24</v>
      </c>
      <c r="T36" s="1" t="s">
        <v>24</v>
      </c>
      <c r="U36" s="26" t="n">
        <f aca="false">260*(17+32+28)/28</f>
        <v>715</v>
      </c>
      <c r="V36" s="1" t="s">
        <v>24</v>
      </c>
      <c r="W36" s="1" t="s">
        <v>24</v>
      </c>
      <c r="X36" s="1" t="s">
        <v>24</v>
      </c>
      <c r="Y36" s="26" t="n">
        <f aca="false">M36*(37)/(66+15+37)</f>
        <v>457.124697336562</v>
      </c>
      <c r="Z36" s="1" t="s">
        <v>24</v>
      </c>
      <c r="AA36" s="1" t="s">
        <v>24</v>
      </c>
      <c r="AB36" s="1" t="s">
        <v>24</v>
      </c>
    </row>
    <row r="37" customFormat="false" ht="15" hidden="false" customHeight="false" outlineLevel="0" collapsed="false">
      <c r="A37" s="27"/>
      <c r="C37" s="28" t="s">
        <v>23</v>
      </c>
      <c r="D37" s="29"/>
      <c r="F37" s="25" t="s">
        <v>23</v>
      </c>
      <c r="G37" s="1" t="s">
        <v>24</v>
      </c>
      <c r="H37" s="1" t="s">
        <v>24</v>
      </c>
      <c r="I37" s="1" t="s">
        <v>24</v>
      </c>
      <c r="J37" s="22" t="n">
        <v>450</v>
      </c>
      <c r="K37" s="1" t="s">
        <v>24</v>
      </c>
      <c r="L37" s="0" t="s">
        <v>24</v>
      </c>
      <c r="M37" s="26" t="n">
        <f aca="false">450*(66+15+27)/(15+27)</f>
        <v>1157.14285714286</v>
      </c>
      <c r="N37" s="1" t="s">
        <v>24</v>
      </c>
      <c r="O37" s="1" t="s">
        <v>24</v>
      </c>
      <c r="P37" s="1" t="s">
        <v>24</v>
      </c>
      <c r="Q37" s="26" t="n">
        <f aca="false">M37*(49+17+32+35)/(31+49+17+32+35)</f>
        <v>938.414634146341</v>
      </c>
      <c r="R37" s="1" t="s">
        <v>24</v>
      </c>
      <c r="S37" s="1" t="s">
        <v>24</v>
      </c>
      <c r="T37" s="1" t="s">
        <v>24</v>
      </c>
      <c r="U37" s="26" t="n">
        <f aca="false">M37*(17+32+35)/(31+49+17+32+35)</f>
        <v>592.682926829268</v>
      </c>
      <c r="V37" s="1" t="s">
        <v>24</v>
      </c>
      <c r="W37" s="1" t="s">
        <v>24</v>
      </c>
      <c r="X37" s="1" t="s">
        <v>24</v>
      </c>
      <c r="Y37" s="26" t="n">
        <f aca="false">450*(27)/(15+27)</f>
        <v>289.285714285714</v>
      </c>
      <c r="Z37" s="1" t="s">
        <v>24</v>
      </c>
      <c r="AA37" s="1" t="s">
        <v>24</v>
      </c>
      <c r="AB37" s="1" t="s">
        <v>24</v>
      </c>
    </row>
    <row r="38" customFormat="false" ht="15" hidden="false" customHeight="false" outlineLevel="0" collapsed="false">
      <c r="A38" s="27"/>
      <c r="C38" s="28" t="s">
        <v>23</v>
      </c>
      <c r="D38" s="29"/>
      <c r="F38" s="25" t="s">
        <v>23</v>
      </c>
      <c r="G38" s="1" t="s">
        <v>24</v>
      </c>
      <c r="H38" s="1" t="s">
        <v>24</v>
      </c>
      <c r="I38" s="1" t="s">
        <v>24</v>
      </c>
      <c r="J38" s="22" t="n">
        <v>450</v>
      </c>
      <c r="K38" s="1" t="s">
        <v>24</v>
      </c>
      <c r="L38" s="0" t="s">
        <v>24</v>
      </c>
      <c r="M38" s="26" t="n">
        <f aca="false">450*(66+15+27)/(15+27)</f>
        <v>1157.14285714286</v>
      </c>
      <c r="N38" s="1" t="s">
        <v>24</v>
      </c>
      <c r="O38" s="1" t="s">
        <v>24</v>
      </c>
      <c r="P38" s="1" t="s">
        <v>24</v>
      </c>
      <c r="Q38" s="26" t="n">
        <v>928.662420382166</v>
      </c>
      <c r="R38" s="1" t="s">
        <v>24</v>
      </c>
      <c r="S38" s="1" t="s">
        <v>24</v>
      </c>
      <c r="T38" s="1" t="s">
        <v>24</v>
      </c>
      <c r="U38" s="26" t="n">
        <f aca="false">M38*(17+32+28)/(31+49+17+32+28)</f>
        <v>567.515923566879</v>
      </c>
      <c r="V38" s="1" t="s">
        <v>24</v>
      </c>
      <c r="W38" s="1" t="s">
        <v>24</v>
      </c>
      <c r="X38" s="1" t="s">
        <v>24</v>
      </c>
      <c r="Y38" s="26" t="n">
        <f aca="false">450*(27)/(15+27)</f>
        <v>289.285714285714</v>
      </c>
      <c r="Z38" s="1" t="s">
        <v>24</v>
      </c>
      <c r="AA38" s="1" t="s">
        <v>24</v>
      </c>
      <c r="AB38" s="1" t="s">
        <v>24</v>
      </c>
    </row>
    <row r="39" customFormat="false" ht="15" hidden="false" customHeight="false" outlineLevel="0" collapsed="false">
      <c r="A39" s="27"/>
      <c r="C39" s="28" t="s">
        <v>23</v>
      </c>
      <c r="D39" s="29"/>
      <c r="F39" s="25" t="s">
        <v>23</v>
      </c>
      <c r="G39" s="1" t="s">
        <v>24</v>
      </c>
      <c r="H39" s="1" t="s">
        <v>24</v>
      </c>
      <c r="I39" s="1" t="s">
        <v>24</v>
      </c>
      <c r="J39" s="22" t="n">
        <v>450</v>
      </c>
      <c r="K39" s="1" t="s">
        <v>24</v>
      </c>
      <c r="L39" s="0" t="s">
        <v>24</v>
      </c>
      <c r="M39" s="26" t="n">
        <f aca="false">450*(37+15+66)/(15+37)</f>
        <v>1021.15384615385</v>
      </c>
      <c r="N39" s="1" t="s">
        <v>24</v>
      </c>
      <c r="O39" s="1" t="s">
        <v>24</v>
      </c>
      <c r="P39" s="1" t="s">
        <v>24</v>
      </c>
      <c r="Q39" s="26" t="n">
        <f aca="false">M39*(49+17+32+35)/(31+49+17+32+35)</f>
        <v>828.1308630394</v>
      </c>
      <c r="R39" s="1" t="s">
        <v>24</v>
      </c>
      <c r="S39" s="1" t="s">
        <v>24</v>
      </c>
      <c r="T39" s="1" t="s">
        <v>24</v>
      </c>
      <c r="U39" s="26" t="n">
        <v>497.485207100592</v>
      </c>
      <c r="V39" s="1" t="s">
        <v>24</v>
      </c>
      <c r="W39" s="1" t="s">
        <v>24</v>
      </c>
      <c r="X39" s="1" t="s">
        <v>24</v>
      </c>
      <c r="Y39" s="26" t="n">
        <f aca="false">450*(37/(37+15))</f>
        <v>320.192307692308</v>
      </c>
      <c r="Z39" s="1" t="s">
        <v>24</v>
      </c>
      <c r="AA39" s="1" t="s">
        <v>24</v>
      </c>
      <c r="AB39" s="1" t="s">
        <v>24</v>
      </c>
    </row>
    <row r="40" customFormat="false" ht="15" hidden="false" customHeight="false" outlineLevel="0" collapsed="false">
      <c r="A40" s="27"/>
      <c r="C40" s="28" t="s">
        <v>23</v>
      </c>
      <c r="D40" s="29"/>
      <c r="F40" s="25" t="s">
        <v>23</v>
      </c>
      <c r="G40" s="1" t="s">
        <v>24</v>
      </c>
      <c r="H40" s="1" t="s">
        <v>24</v>
      </c>
      <c r="I40" s="1" t="s">
        <v>24</v>
      </c>
      <c r="J40" s="22" t="n">
        <v>450</v>
      </c>
      <c r="K40" s="1" t="s">
        <v>24</v>
      </c>
      <c r="L40" s="0" t="s">
        <v>24</v>
      </c>
      <c r="M40" s="26" t="n">
        <f aca="false">450*(37+15+66)/(15+37)</f>
        <v>1021.15384615385</v>
      </c>
      <c r="N40" s="1" t="s">
        <v>24</v>
      </c>
      <c r="O40" s="1" t="s">
        <v>24</v>
      </c>
      <c r="P40" s="1" t="s">
        <v>24</v>
      </c>
      <c r="Q40" s="26" t="n">
        <f aca="false">M40*(49+17+32+28)/(31+49+17+32+28)</f>
        <v>819.524742773151</v>
      </c>
      <c r="R40" s="1" t="s">
        <v>24</v>
      </c>
      <c r="S40" s="1" t="s">
        <v>24</v>
      </c>
      <c r="T40" s="1" t="s">
        <v>24</v>
      </c>
      <c r="U40" s="26" t="n">
        <f aca="false">M40*(17+32+28)/(31+49+17+32+28)</f>
        <v>500.820676139148</v>
      </c>
      <c r="V40" s="1" t="s">
        <v>24</v>
      </c>
      <c r="W40" s="1" t="s">
        <v>24</v>
      </c>
      <c r="X40" s="1" t="s">
        <v>24</v>
      </c>
      <c r="Y40" s="26" t="n">
        <f aca="false">450*(37/(37+15))</f>
        <v>320.192307692308</v>
      </c>
      <c r="Z40" s="1" t="s">
        <v>24</v>
      </c>
      <c r="AA40" s="1" t="s">
        <v>24</v>
      </c>
      <c r="AB40" s="1" t="s">
        <v>24</v>
      </c>
    </row>
    <row r="41" customFormat="false" ht="15" hidden="false" customHeight="false" outlineLevel="0" collapsed="false">
      <c r="A41" s="27"/>
      <c r="C41" s="28" t="s">
        <v>23</v>
      </c>
      <c r="D41" s="29"/>
      <c r="F41" s="25" t="s">
        <v>23</v>
      </c>
      <c r="G41" s="1" t="s">
        <v>24</v>
      </c>
      <c r="H41" s="1" t="s">
        <v>24</v>
      </c>
      <c r="I41" s="1" t="s">
        <v>24</v>
      </c>
      <c r="J41" s="1" t="s">
        <v>24</v>
      </c>
      <c r="K41" s="22" t="n">
        <v>370</v>
      </c>
      <c r="L41" s="0" t="s">
        <v>24</v>
      </c>
      <c r="M41" s="30" t="n">
        <f aca="false">370*(31+49+27+16)/16</f>
        <v>2844.375</v>
      </c>
      <c r="N41" s="1" t="s">
        <v>24</v>
      </c>
      <c r="O41" s="1" t="s">
        <v>24</v>
      </c>
      <c r="P41" s="1" t="s">
        <v>24</v>
      </c>
      <c r="Q41" s="30" t="n">
        <f aca="false">370*(49+27+16)/(16)</f>
        <v>2127.5</v>
      </c>
      <c r="R41" s="1" t="s">
        <v>24</v>
      </c>
      <c r="S41" s="1" t="s">
        <v>24</v>
      </c>
      <c r="T41" s="1" t="s">
        <v>24</v>
      </c>
      <c r="U41" s="30" t="n">
        <f aca="false">370*(27+16)/16</f>
        <v>994.375</v>
      </c>
      <c r="V41" s="1" t="s">
        <v>24</v>
      </c>
      <c r="W41" s="1" t="s">
        <v>24</v>
      </c>
      <c r="X41" s="1" t="s">
        <v>24</v>
      </c>
      <c r="Y41" s="30" t="n">
        <f aca="false">M41*(27)/(66+15+27)</f>
        <v>711.09375</v>
      </c>
      <c r="Z41" s="1" t="s">
        <v>24</v>
      </c>
      <c r="AA41" s="1" t="s">
        <v>24</v>
      </c>
      <c r="AB41" s="1" t="s">
        <v>24</v>
      </c>
    </row>
    <row r="42" customFormat="false" ht="15" hidden="false" customHeight="false" outlineLevel="0" collapsed="false">
      <c r="A42" s="27"/>
      <c r="C42" s="28" t="s">
        <v>23</v>
      </c>
      <c r="D42" s="29"/>
      <c r="F42" s="25" t="s">
        <v>23</v>
      </c>
      <c r="G42" s="1" t="s">
        <v>24</v>
      </c>
      <c r="H42" s="1" t="s">
        <v>24</v>
      </c>
      <c r="I42" s="1" t="s">
        <v>24</v>
      </c>
      <c r="J42" s="1" t="s">
        <v>24</v>
      </c>
      <c r="K42" s="22" t="n">
        <v>370</v>
      </c>
      <c r="L42" s="0" t="s">
        <v>24</v>
      </c>
      <c r="M42" s="30" t="n">
        <v>1469.72222222222</v>
      </c>
      <c r="N42" s="1" t="s">
        <v>24</v>
      </c>
      <c r="O42" s="1" t="s">
        <v>24</v>
      </c>
      <c r="P42" s="1" t="s">
        <v>24</v>
      </c>
      <c r="Q42" s="30" t="n">
        <v>1151.11111111111</v>
      </c>
      <c r="R42" s="1" t="s">
        <v>24</v>
      </c>
      <c r="S42" s="1" t="s">
        <v>24</v>
      </c>
      <c r="T42" s="1" t="s">
        <v>24</v>
      </c>
      <c r="U42" s="30" t="n">
        <v>647.5</v>
      </c>
      <c r="V42" s="1" t="s">
        <v>24</v>
      </c>
      <c r="W42" s="1" t="s">
        <v>24</v>
      </c>
      <c r="X42" s="1" t="s">
        <v>24</v>
      </c>
      <c r="Y42" s="30" t="n">
        <f aca="false">M42*(27)/(66+15+27)</f>
        <v>367.430555555556</v>
      </c>
      <c r="Z42" s="1" t="s">
        <v>24</v>
      </c>
      <c r="AA42" s="1" t="s">
        <v>24</v>
      </c>
      <c r="AB42" s="1" t="s">
        <v>24</v>
      </c>
    </row>
    <row r="43" customFormat="false" ht="15" hidden="false" customHeight="false" outlineLevel="0" collapsed="false">
      <c r="A43" s="27"/>
      <c r="C43" s="28" t="s">
        <v>23</v>
      </c>
      <c r="D43" s="29"/>
      <c r="F43" s="25" t="s">
        <v>23</v>
      </c>
      <c r="G43" s="1" t="s">
        <v>24</v>
      </c>
      <c r="H43" s="1" t="s">
        <v>24</v>
      </c>
      <c r="I43" s="1" t="s">
        <v>24</v>
      </c>
      <c r="J43" s="1" t="s">
        <v>24</v>
      </c>
      <c r="K43" s="22" t="n">
        <v>370</v>
      </c>
      <c r="L43" s="0" t="s">
        <v>24</v>
      </c>
      <c r="M43" s="30" t="n">
        <f aca="false">370*(31+49+27+16)/16</f>
        <v>2844.375</v>
      </c>
      <c r="N43" s="1" t="s">
        <v>24</v>
      </c>
      <c r="O43" s="1" t="s">
        <v>24</v>
      </c>
      <c r="P43" s="1" t="s">
        <v>24</v>
      </c>
      <c r="Q43" s="30" t="n">
        <f aca="false">370*(49+27+16)/(16)</f>
        <v>2127.5</v>
      </c>
      <c r="R43" s="1" t="s">
        <v>24</v>
      </c>
      <c r="S43" s="1" t="s">
        <v>24</v>
      </c>
      <c r="T43" s="1" t="s">
        <v>24</v>
      </c>
      <c r="U43" s="30" t="n">
        <f aca="false">370*(27+16)/16</f>
        <v>994.375</v>
      </c>
      <c r="V43" s="1" t="s">
        <v>24</v>
      </c>
      <c r="W43" s="1" t="s">
        <v>24</v>
      </c>
      <c r="X43" s="1" t="s">
        <v>24</v>
      </c>
      <c r="Y43" s="30" t="n">
        <f aca="false">M43*(37)/(66+15+37)</f>
        <v>891.88029661017</v>
      </c>
      <c r="Z43" s="1" t="s">
        <v>24</v>
      </c>
      <c r="AA43" s="1" t="s">
        <v>24</v>
      </c>
      <c r="AB43" s="1" t="s">
        <v>24</v>
      </c>
    </row>
    <row r="44" customFormat="false" ht="15" hidden="false" customHeight="false" outlineLevel="0" collapsed="false">
      <c r="A44" s="27"/>
      <c r="C44" s="28" t="s">
        <v>23</v>
      </c>
      <c r="D44" s="29"/>
      <c r="F44" s="25" t="s">
        <v>23</v>
      </c>
      <c r="G44" s="1" t="s">
        <v>24</v>
      </c>
      <c r="H44" s="1" t="s">
        <v>24</v>
      </c>
      <c r="I44" s="1" t="s">
        <v>24</v>
      </c>
      <c r="J44" s="1" t="s">
        <v>24</v>
      </c>
      <c r="K44" s="22" t="n">
        <v>370</v>
      </c>
      <c r="L44" s="0" t="s">
        <v>24</v>
      </c>
      <c r="M44" s="30" t="n">
        <f aca="false">370*(31+49+27+36)/36</f>
        <v>1469.72222222222</v>
      </c>
      <c r="N44" s="1" t="s">
        <v>24</v>
      </c>
      <c r="O44" s="1" t="s">
        <v>24</v>
      </c>
      <c r="P44" s="1" t="s">
        <v>24</v>
      </c>
      <c r="Q44" s="30" t="n">
        <f aca="false">370*(49+27+36)/(36)</f>
        <v>1151.11111111111</v>
      </c>
      <c r="R44" s="1" t="s">
        <v>24</v>
      </c>
      <c r="S44" s="1" t="s">
        <v>24</v>
      </c>
      <c r="T44" s="1" t="s">
        <v>24</v>
      </c>
      <c r="U44" s="30" t="n">
        <f aca="false">370*(27+36)/36</f>
        <v>647.5</v>
      </c>
      <c r="V44" s="1" t="s">
        <v>24</v>
      </c>
      <c r="W44" s="1" t="s">
        <v>24</v>
      </c>
      <c r="X44" s="1" t="s">
        <v>24</v>
      </c>
      <c r="Y44" s="30" t="n">
        <f aca="false">M44*(37)/(66+15+37)</f>
        <v>460.845103578154</v>
      </c>
      <c r="Z44" s="1" t="s">
        <v>24</v>
      </c>
      <c r="AA44" s="1" t="s">
        <v>24</v>
      </c>
      <c r="AB44" s="1" t="s">
        <v>24</v>
      </c>
    </row>
    <row r="45" customFormat="false" ht="15" hidden="false" customHeight="false" outlineLevel="0" collapsed="false">
      <c r="A45" s="31"/>
      <c r="B45" s="23"/>
      <c r="C45" s="29"/>
      <c r="D45" s="32" t="s">
        <v>23</v>
      </c>
      <c r="E45" s="33" t="s">
        <v>23</v>
      </c>
      <c r="F45" s="0"/>
      <c r="G45" s="0" t="s">
        <v>24</v>
      </c>
      <c r="H45" s="0" t="s">
        <v>24</v>
      </c>
      <c r="I45" s="33" t="n">
        <v>260</v>
      </c>
      <c r="J45" s="0" t="s">
        <v>24</v>
      </c>
      <c r="K45" s="0" t="s">
        <v>24</v>
      </c>
      <c r="L45" s="0" t="s">
        <v>24</v>
      </c>
      <c r="M45" s="26" t="n">
        <v>1161.875</v>
      </c>
      <c r="N45" s="0" t="s">
        <v>24</v>
      </c>
      <c r="O45" s="0" t="s">
        <v>24</v>
      </c>
      <c r="P45" s="0" t="s">
        <v>24</v>
      </c>
      <c r="Q45" s="26" t="n">
        <v>1007.5</v>
      </c>
      <c r="R45" s="0" t="s">
        <v>24</v>
      </c>
      <c r="S45" s="0" t="s">
        <v>24</v>
      </c>
      <c r="T45" s="0" t="s">
        <v>24</v>
      </c>
      <c r="U45" s="26" t="n">
        <v>601.25</v>
      </c>
      <c r="V45" s="0" t="s">
        <v>24</v>
      </c>
      <c r="W45" s="0" t="s">
        <v>24</v>
      </c>
      <c r="X45" s="0" t="s">
        <v>24</v>
      </c>
      <c r="Y45" s="26" t="n">
        <v>296.164215686275</v>
      </c>
      <c r="Z45" s="0" t="s">
        <v>24</v>
      </c>
      <c r="AA45" s="0" t="s">
        <v>24</v>
      </c>
      <c r="AB45" s="0" t="s">
        <v>24</v>
      </c>
      <c r="AC45" s="23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A46" s="31"/>
      <c r="B46" s="23"/>
      <c r="C46" s="29"/>
      <c r="D46" s="32" t="s">
        <v>23</v>
      </c>
      <c r="E46" s="33" t="s">
        <v>23</v>
      </c>
      <c r="F46" s="0"/>
      <c r="G46" s="0" t="s">
        <v>24</v>
      </c>
      <c r="H46" s="0" t="s">
        <v>24</v>
      </c>
      <c r="I46" s="33" t="n">
        <v>260</v>
      </c>
      <c r="J46" s="0" t="s">
        <v>24</v>
      </c>
      <c r="K46" s="0" t="s">
        <v>24</v>
      </c>
      <c r="L46" s="0" t="s">
        <v>24</v>
      </c>
      <c r="M46" s="26" t="n">
        <v>1161.875</v>
      </c>
      <c r="N46" s="0" t="s">
        <v>24</v>
      </c>
      <c r="O46" s="0" t="s">
        <v>24</v>
      </c>
      <c r="P46" s="0" t="s">
        <v>24</v>
      </c>
      <c r="Q46" s="26" t="n">
        <v>1007.5</v>
      </c>
      <c r="R46" s="0" t="s">
        <v>24</v>
      </c>
      <c r="S46" s="0" t="s">
        <v>24</v>
      </c>
      <c r="T46" s="0" t="s">
        <v>24</v>
      </c>
      <c r="U46" s="26" t="n">
        <v>601.25</v>
      </c>
      <c r="V46" s="0" t="s">
        <v>24</v>
      </c>
      <c r="W46" s="0" t="s">
        <v>24</v>
      </c>
      <c r="X46" s="0" t="s">
        <v>24</v>
      </c>
      <c r="Y46" s="26" t="n">
        <v>296.164215686275</v>
      </c>
      <c r="Z46" s="0" t="s">
        <v>24</v>
      </c>
      <c r="AA46" s="0" t="s">
        <v>24</v>
      </c>
      <c r="AB46" s="0" t="s">
        <v>24</v>
      </c>
      <c r="AC46" s="23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A47" s="31"/>
      <c r="B47" s="23"/>
      <c r="C47" s="29"/>
      <c r="D47" s="32" t="s">
        <v>23</v>
      </c>
      <c r="E47" s="33" t="s">
        <v>23</v>
      </c>
      <c r="F47" s="0"/>
      <c r="G47" s="0" t="s">
        <v>24</v>
      </c>
      <c r="H47" s="0" t="s">
        <v>24</v>
      </c>
      <c r="I47" s="33" t="n">
        <v>260</v>
      </c>
      <c r="J47" s="0" t="s">
        <v>24</v>
      </c>
      <c r="K47" s="0" t="s">
        <v>24</v>
      </c>
      <c r="L47" s="0" t="s">
        <v>24</v>
      </c>
      <c r="M47" s="26" t="n">
        <v>1161.875</v>
      </c>
      <c r="N47" s="0" t="s">
        <v>24</v>
      </c>
      <c r="O47" s="0" t="s">
        <v>24</v>
      </c>
      <c r="P47" s="0" t="s">
        <v>24</v>
      </c>
      <c r="Q47" s="26" t="n">
        <v>1007.5</v>
      </c>
      <c r="R47" s="0" t="s">
        <v>24</v>
      </c>
      <c r="S47" s="0" t="s">
        <v>24</v>
      </c>
      <c r="T47" s="0" t="s">
        <v>24</v>
      </c>
      <c r="U47" s="26" t="n">
        <v>601.25</v>
      </c>
      <c r="V47" s="0" t="s">
        <v>24</v>
      </c>
      <c r="W47" s="0" t="s">
        <v>24</v>
      </c>
      <c r="X47" s="0" t="s">
        <v>24</v>
      </c>
      <c r="Y47" s="26" t="n">
        <v>351.760321100917</v>
      </c>
      <c r="Z47" s="0" t="s">
        <v>24</v>
      </c>
      <c r="AA47" s="0" t="s">
        <v>24</v>
      </c>
      <c r="AB47" s="0" t="s">
        <v>24</v>
      </c>
      <c r="AC47" s="23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5" hidden="false" customHeight="false" outlineLevel="0" collapsed="false">
      <c r="A48" s="31"/>
      <c r="B48" s="23"/>
      <c r="C48" s="29"/>
      <c r="D48" s="32" t="s">
        <v>23</v>
      </c>
      <c r="E48" s="33" t="s">
        <v>23</v>
      </c>
      <c r="F48" s="0"/>
      <c r="G48" s="0" t="s">
        <v>24</v>
      </c>
      <c r="H48" s="0" t="s">
        <v>24</v>
      </c>
      <c r="I48" s="33" t="n">
        <v>260</v>
      </c>
      <c r="J48" s="0" t="s">
        <v>24</v>
      </c>
      <c r="K48" s="0" t="s">
        <v>24</v>
      </c>
      <c r="L48" s="0" t="s">
        <v>24</v>
      </c>
      <c r="M48" s="26" t="n">
        <v>1161.875</v>
      </c>
      <c r="N48" s="0" t="s">
        <v>24</v>
      </c>
      <c r="O48" s="0" t="s">
        <v>24</v>
      </c>
      <c r="P48" s="0" t="s">
        <v>24</v>
      </c>
      <c r="Q48" s="26" t="n">
        <v>1007.5</v>
      </c>
      <c r="R48" s="0" t="s">
        <v>24</v>
      </c>
      <c r="S48" s="0" t="s">
        <v>24</v>
      </c>
      <c r="T48" s="0" t="s">
        <v>24</v>
      </c>
      <c r="U48" s="26" t="n">
        <v>601.25</v>
      </c>
      <c r="V48" s="0" t="s">
        <v>24</v>
      </c>
      <c r="W48" s="0" t="s">
        <v>24</v>
      </c>
      <c r="X48" s="0" t="s">
        <v>24</v>
      </c>
      <c r="Y48" s="26" t="n">
        <v>351.760321100917</v>
      </c>
      <c r="Z48" s="0" t="s">
        <v>24</v>
      </c>
      <c r="AA48" s="0" t="s">
        <v>24</v>
      </c>
      <c r="AB48" s="0" t="s">
        <v>24</v>
      </c>
      <c r="AC48" s="23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" hidden="false" customHeight="false" outlineLevel="0" collapsed="false">
      <c r="A49" s="31"/>
      <c r="B49" s="23"/>
      <c r="C49" s="29"/>
      <c r="D49" s="32" t="s">
        <v>23</v>
      </c>
      <c r="E49" s="33" t="s">
        <v>23</v>
      </c>
      <c r="F49" s="0"/>
      <c r="G49" s="0" t="s">
        <v>24</v>
      </c>
      <c r="H49" s="0" t="s">
        <v>24</v>
      </c>
      <c r="I49" s="0" t="s">
        <v>24</v>
      </c>
      <c r="J49" s="33" t="n">
        <v>450</v>
      </c>
      <c r="K49" s="0" t="s">
        <v>24</v>
      </c>
      <c r="L49" s="0" t="s">
        <v>24</v>
      </c>
      <c r="M49" s="26" t="n">
        <v>1092.85714285714</v>
      </c>
      <c r="N49" s="0" t="s">
        <v>24</v>
      </c>
      <c r="O49" s="0" t="s">
        <v>24</v>
      </c>
      <c r="P49" s="0" t="s">
        <v>24</v>
      </c>
      <c r="Q49" s="26" t="n">
        <v>947.652347652348</v>
      </c>
      <c r="R49" s="0" t="s">
        <v>24</v>
      </c>
      <c r="S49" s="0" t="s">
        <v>24</v>
      </c>
      <c r="T49" s="0" t="s">
        <v>24</v>
      </c>
      <c r="U49" s="26" t="n">
        <v>565.534465534466</v>
      </c>
      <c r="V49" s="0" t="s">
        <v>24</v>
      </c>
      <c r="W49" s="0" t="s">
        <v>24</v>
      </c>
      <c r="X49" s="0" t="s">
        <v>24</v>
      </c>
      <c r="Y49" s="26" t="n">
        <v>278.571428571429</v>
      </c>
      <c r="Z49" s="0" t="s">
        <v>24</v>
      </c>
      <c r="AA49" s="0" t="s">
        <v>24</v>
      </c>
      <c r="AB49" s="0" t="s">
        <v>24</v>
      </c>
      <c r="AC49" s="23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5" hidden="false" customHeight="false" outlineLevel="0" collapsed="false">
      <c r="A50" s="31"/>
      <c r="B50" s="23"/>
      <c r="C50" s="29"/>
      <c r="D50" s="32" t="s">
        <v>23</v>
      </c>
      <c r="E50" s="33" t="s">
        <v>23</v>
      </c>
      <c r="F50" s="0"/>
      <c r="G50" s="0" t="s">
        <v>24</v>
      </c>
      <c r="H50" s="0" t="s">
        <v>24</v>
      </c>
      <c r="I50" s="0" t="s">
        <v>24</v>
      </c>
      <c r="J50" s="33" t="n">
        <v>450</v>
      </c>
      <c r="K50" s="0" t="s">
        <v>24</v>
      </c>
      <c r="L50" s="0" t="s">
        <v>24</v>
      </c>
      <c r="M50" s="26" t="n">
        <v>1092.85714285714</v>
      </c>
      <c r="N50" s="0" t="s">
        <v>24</v>
      </c>
      <c r="O50" s="0" t="s">
        <v>24</v>
      </c>
      <c r="P50" s="0" t="s">
        <v>24</v>
      </c>
      <c r="Q50" s="26" t="n">
        <v>947.652347652348</v>
      </c>
      <c r="R50" s="0" t="s">
        <v>24</v>
      </c>
      <c r="S50" s="0" t="s">
        <v>24</v>
      </c>
      <c r="T50" s="0" t="s">
        <v>24</v>
      </c>
      <c r="U50" s="26" t="n">
        <v>565.534465534466</v>
      </c>
      <c r="V50" s="0" t="s">
        <v>24</v>
      </c>
      <c r="W50" s="0" t="s">
        <v>24</v>
      </c>
      <c r="X50" s="0" t="s">
        <v>24</v>
      </c>
      <c r="Y50" s="26" t="n">
        <v>278.571428571429</v>
      </c>
      <c r="Z50" s="0" t="s">
        <v>24</v>
      </c>
      <c r="AA50" s="0" t="s">
        <v>24</v>
      </c>
      <c r="AB50" s="0" t="s">
        <v>24</v>
      </c>
      <c r="AC50" s="23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5" hidden="false" customHeight="false" outlineLevel="0" collapsed="false">
      <c r="A51" s="31"/>
      <c r="B51" s="23"/>
      <c r="C51" s="29"/>
      <c r="D51" s="32" t="s">
        <v>23</v>
      </c>
      <c r="E51" s="33" t="s">
        <v>23</v>
      </c>
      <c r="F51" s="0"/>
      <c r="G51" s="0" t="s">
        <v>24</v>
      </c>
      <c r="H51" s="0" t="s">
        <v>24</v>
      </c>
      <c r="I51" s="0" t="s">
        <v>24</v>
      </c>
      <c r="J51" s="33" t="n">
        <v>450</v>
      </c>
      <c r="K51" s="0" t="s">
        <v>24</v>
      </c>
      <c r="L51" s="0" t="s">
        <v>24</v>
      </c>
      <c r="M51" s="26" t="n">
        <v>1001.02040816327</v>
      </c>
      <c r="N51" s="0" t="s">
        <v>24</v>
      </c>
      <c r="O51" s="0" t="s">
        <v>24</v>
      </c>
      <c r="P51" s="0" t="s">
        <v>24</v>
      </c>
      <c r="Q51" s="26" t="n">
        <v>868.017696589125</v>
      </c>
      <c r="R51" s="0" t="s">
        <v>24</v>
      </c>
      <c r="S51" s="0" t="s">
        <v>24</v>
      </c>
      <c r="T51" s="0" t="s">
        <v>24</v>
      </c>
      <c r="U51" s="26" t="n">
        <v>518.010560867704</v>
      </c>
      <c r="V51" s="0" t="s">
        <v>24</v>
      </c>
      <c r="W51" s="0" t="s">
        <v>24</v>
      </c>
      <c r="X51" s="0" t="s">
        <v>24</v>
      </c>
      <c r="Y51" s="26" t="n">
        <v>303.061224489796</v>
      </c>
      <c r="Z51" s="0" t="s">
        <v>24</v>
      </c>
      <c r="AA51" s="0" t="s">
        <v>24</v>
      </c>
      <c r="AB51" s="0" t="s">
        <v>24</v>
      </c>
      <c r="AC51" s="23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5" hidden="false" customHeight="false" outlineLevel="0" collapsed="false">
      <c r="A52" s="31"/>
      <c r="B52" s="23"/>
      <c r="C52" s="29"/>
      <c r="D52" s="32" t="s">
        <v>23</v>
      </c>
      <c r="E52" s="33" t="s">
        <v>23</v>
      </c>
      <c r="F52" s="0"/>
      <c r="G52" s="0" t="s">
        <v>24</v>
      </c>
      <c r="H52" s="0" t="s">
        <v>24</v>
      </c>
      <c r="I52" s="0" t="s">
        <v>24</v>
      </c>
      <c r="J52" s="33" t="n">
        <v>450</v>
      </c>
      <c r="K52" s="0" t="s">
        <v>24</v>
      </c>
      <c r="L52" s="0" t="s">
        <v>24</v>
      </c>
      <c r="M52" s="26" t="n">
        <v>1001.02040816327</v>
      </c>
      <c r="N52" s="0" t="s">
        <v>24</v>
      </c>
      <c r="O52" s="0" t="s">
        <v>24</v>
      </c>
      <c r="P52" s="0" t="s">
        <v>24</v>
      </c>
      <c r="Q52" s="26" t="n">
        <v>868.017696589125</v>
      </c>
      <c r="R52" s="0" t="s">
        <v>24</v>
      </c>
      <c r="S52" s="0" t="s">
        <v>24</v>
      </c>
      <c r="T52" s="0" t="s">
        <v>24</v>
      </c>
      <c r="U52" s="26" t="n">
        <v>518.010560867704</v>
      </c>
      <c r="V52" s="0" t="s">
        <v>24</v>
      </c>
      <c r="W52" s="0" t="s">
        <v>24</v>
      </c>
      <c r="X52" s="0" t="s">
        <v>24</v>
      </c>
      <c r="Y52" s="26" t="n">
        <v>303.061224489796</v>
      </c>
      <c r="Z52" s="0" t="s">
        <v>24</v>
      </c>
      <c r="AA52" s="0" t="s">
        <v>24</v>
      </c>
      <c r="AB52" s="0" t="s">
        <v>24</v>
      </c>
      <c r="AC52" s="23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5" hidden="false" customHeight="false" outlineLevel="0" collapsed="false">
      <c r="A53" s="31"/>
      <c r="B53" s="23"/>
      <c r="C53" s="29"/>
      <c r="D53" s="32" t="s">
        <v>23</v>
      </c>
      <c r="E53" s="33" t="s">
        <v>23</v>
      </c>
      <c r="F53" s="0"/>
      <c r="G53" s="0" t="s">
        <v>24</v>
      </c>
      <c r="H53" s="0" t="s">
        <v>24</v>
      </c>
      <c r="I53" s="0" t="s">
        <v>24</v>
      </c>
      <c r="J53" s="0" t="s">
        <v>24</v>
      </c>
      <c r="K53" s="0" t="s">
        <v>24</v>
      </c>
      <c r="L53" s="33" t="n">
        <v>1200</v>
      </c>
      <c r="M53" s="30" t="n">
        <v>1466.4</v>
      </c>
      <c r="N53" s="0" t="s">
        <v>24</v>
      </c>
      <c r="O53" s="0" t="s">
        <v>24</v>
      </c>
      <c r="P53" s="0" t="s">
        <v>24</v>
      </c>
      <c r="Q53" s="30" t="n">
        <v>1271.56363636364</v>
      </c>
      <c r="R53" s="0" t="s">
        <v>24</v>
      </c>
      <c r="S53" s="0" t="s">
        <v>24</v>
      </c>
      <c r="T53" s="0" t="s">
        <v>24</v>
      </c>
      <c r="U53" s="30" t="n">
        <v>758.836363636364</v>
      </c>
      <c r="V53" s="0" t="s">
        <v>24</v>
      </c>
      <c r="W53" s="0" t="s">
        <v>24</v>
      </c>
      <c r="X53" s="0" t="s">
        <v>24</v>
      </c>
      <c r="Y53" s="30" t="n">
        <v>373.788235294118</v>
      </c>
      <c r="Z53" s="0" t="s">
        <v>24</v>
      </c>
      <c r="AA53" s="0" t="s">
        <v>24</v>
      </c>
      <c r="AB53" s="0" t="s">
        <v>24</v>
      </c>
      <c r="AC53" s="23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5" hidden="false" customHeight="false" outlineLevel="0" collapsed="false">
      <c r="A54" s="31"/>
      <c r="B54" s="23"/>
      <c r="C54" s="29"/>
      <c r="D54" s="32" t="s">
        <v>23</v>
      </c>
      <c r="E54" s="33" t="s">
        <v>23</v>
      </c>
      <c r="F54" s="0"/>
      <c r="G54" s="0" t="s">
        <v>24</v>
      </c>
      <c r="H54" s="0" t="s">
        <v>24</v>
      </c>
      <c r="I54" s="0" t="s">
        <v>24</v>
      </c>
      <c r="J54" s="0" t="s">
        <v>24</v>
      </c>
      <c r="K54" s="0" t="s">
        <v>24</v>
      </c>
      <c r="L54" s="33" t="n">
        <v>1200</v>
      </c>
      <c r="M54" s="30" t="n">
        <v>1466.4</v>
      </c>
      <c r="N54" s="0" t="s">
        <v>24</v>
      </c>
      <c r="O54" s="0" t="s">
        <v>24</v>
      </c>
      <c r="P54" s="0" t="s">
        <v>24</v>
      </c>
      <c r="Q54" s="30" t="n">
        <v>1271.56363636364</v>
      </c>
      <c r="R54" s="0" t="s">
        <v>24</v>
      </c>
      <c r="S54" s="0" t="s">
        <v>24</v>
      </c>
      <c r="T54" s="0" t="s">
        <v>24</v>
      </c>
      <c r="U54" s="30" t="n">
        <v>758.836363636364</v>
      </c>
      <c r="V54" s="0" t="s">
        <v>24</v>
      </c>
      <c r="W54" s="0" t="s">
        <v>24</v>
      </c>
      <c r="X54" s="0" t="s">
        <v>24</v>
      </c>
      <c r="Y54" s="30" t="n">
        <v>373.788235294118</v>
      </c>
      <c r="Z54" s="0" t="s">
        <v>24</v>
      </c>
      <c r="AA54" s="0" t="s">
        <v>24</v>
      </c>
      <c r="AB54" s="0" t="s">
        <v>24</v>
      </c>
      <c r="AC54" s="23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5" hidden="false" customHeight="false" outlineLevel="0" collapsed="false">
      <c r="A55" s="31"/>
      <c r="B55" s="23"/>
      <c r="C55" s="29"/>
      <c r="D55" s="32" t="s">
        <v>23</v>
      </c>
      <c r="E55" s="33" t="s">
        <v>23</v>
      </c>
      <c r="F55" s="0"/>
      <c r="G55" s="0" t="s">
        <v>24</v>
      </c>
      <c r="H55" s="0" t="s">
        <v>24</v>
      </c>
      <c r="I55" s="0" t="s">
        <v>24</v>
      </c>
      <c r="J55" s="0" t="s">
        <v>24</v>
      </c>
      <c r="K55" s="0" t="s">
        <v>24</v>
      </c>
      <c r="L55" s="33" t="n">
        <v>1200</v>
      </c>
      <c r="M55" s="30" t="n">
        <v>1447.80434782609</v>
      </c>
      <c r="N55" s="0" t="s">
        <v>24</v>
      </c>
      <c r="O55" s="0" t="s">
        <v>24</v>
      </c>
      <c r="P55" s="0" t="s">
        <v>24</v>
      </c>
      <c r="Q55" s="30" t="n">
        <v>1255.43873517787</v>
      </c>
      <c r="R55" s="0" t="s">
        <v>24</v>
      </c>
      <c r="S55" s="0" t="s">
        <v>24</v>
      </c>
      <c r="T55" s="0" t="s">
        <v>24</v>
      </c>
      <c r="U55" s="30" t="n">
        <v>749.213438735178</v>
      </c>
      <c r="V55" s="0" t="s">
        <v>24</v>
      </c>
      <c r="W55" s="0" t="s">
        <v>24</v>
      </c>
      <c r="X55" s="0" t="s">
        <v>24</v>
      </c>
      <c r="Y55" s="30" t="n">
        <v>438.326086956522</v>
      </c>
      <c r="Z55" s="0" t="s">
        <v>24</v>
      </c>
      <c r="AA55" s="0" t="s">
        <v>24</v>
      </c>
      <c r="AB55" s="0" t="s">
        <v>24</v>
      </c>
      <c r="AC55" s="23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5" hidden="false" customHeight="false" outlineLevel="0" collapsed="false">
      <c r="A56" s="31"/>
      <c r="B56" s="23"/>
      <c r="C56" s="29"/>
      <c r="D56" s="32" t="s">
        <v>23</v>
      </c>
      <c r="E56" s="33" t="s">
        <v>23</v>
      </c>
      <c r="F56" s="0"/>
      <c r="G56" s="0" t="s">
        <v>24</v>
      </c>
      <c r="H56" s="0" t="s">
        <v>24</v>
      </c>
      <c r="I56" s="0" t="s">
        <v>24</v>
      </c>
      <c r="J56" s="0" t="s">
        <v>24</v>
      </c>
      <c r="K56" s="0" t="s">
        <v>24</v>
      </c>
      <c r="L56" s="33" t="n">
        <v>1200</v>
      </c>
      <c r="M56" s="30" t="n">
        <v>1447.80434782609</v>
      </c>
      <c r="N56" s="0" t="s">
        <v>24</v>
      </c>
      <c r="O56" s="0" t="s">
        <v>24</v>
      </c>
      <c r="P56" s="0" t="s">
        <v>24</v>
      </c>
      <c r="Q56" s="30" t="n">
        <v>1255.43873517787</v>
      </c>
      <c r="R56" s="0" t="s">
        <v>24</v>
      </c>
      <c r="S56" s="0" t="s">
        <v>24</v>
      </c>
      <c r="T56" s="0" t="s">
        <v>24</v>
      </c>
      <c r="U56" s="30" t="n">
        <v>749.213438735178</v>
      </c>
      <c r="V56" s="0" t="s">
        <v>24</v>
      </c>
      <c r="W56" s="0" t="s">
        <v>24</v>
      </c>
      <c r="X56" s="0" t="s">
        <v>24</v>
      </c>
      <c r="Y56" s="30" t="n">
        <v>438.326086956522</v>
      </c>
      <c r="Z56" s="0" t="s">
        <v>24</v>
      </c>
      <c r="AA56" s="0" t="s">
        <v>24</v>
      </c>
      <c r="AB56" s="0" t="s">
        <v>24</v>
      </c>
      <c r="AC56" s="23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5" hidden="false" customHeight="false" outlineLevel="0" collapsed="false">
      <c r="A57" s="31"/>
      <c r="B57" s="23"/>
      <c r="C57" s="29"/>
      <c r="D57" s="32" t="s">
        <v>23</v>
      </c>
      <c r="E57" s="0"/>
      <c r="F57" s="34" t="s">
        <v>23</v>
      </c>
      <c r="G57" s="0" t="s">
        <v>24</v>
      </c>
      <c r="H57" s="0" t="s">
        <v>24</v>
      </c>
      <c r="I57" s="33" t="n">
        <v>260</v>
      </c>
      <c r="J57" s="0" t="s">
        <v>24</v>
      </c>
      <c r="K57" s="0" t="s">
        <v>24</v>
      </c>
      <c r="L57" s="0" t="s">
        <v>24</v>
      </c>
      <c r="M57" s="26" t="n">
        <v>1210.625</v>
      </c>
      <c r="N57" s="0" t="s">
        <v>24</v>
      </c>
      <c r="O57" s="0" t="s">
        <v>24</v>
      </c>
      <c r="P57" s="0" t="s">
        <v>24</v>
      </c>
      <c r="Q57" s="26" t="n">
        <v>1056.25</v>
      </c>
      <c r="R57" s="0" t="s">
        <v>24</v>
      </c>
      <c r="S57" s="0" t="s">
        <v>24</v>
      </c>
      <c r="T57" s="0" t="s">
        <v>24</v>
      </c>
      <c r="U57" s="26" t="n">
        <v>650</v>
      </c>
      <c r="V57" s="0" t="s">
        <v>24</v>
      </c>
      <c r="W57" s="0" t="s">
        <v>24</v>
      </c>
      <c r="X57" s="0" t="s">
        <v>24</v>
      </c>
      <c r="Y57" s="26" t="n">
        <v>308.59068627451</v>
      </c>
      <c r="Z57" s="0" t="s">
        <v>24</v>
      </c>
      <c r="AA57" s="0" t="s">
        <v>24</v>
      </c>
      <c r="AB57" s="0" t="s">
        <v>24</v>
      </c>
      <c r="AC57" s="23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5" hidden="false" customHeight="false" outlineLevel="0" collapsed="false">
      <c r="A58" s="31"/>
      <c r="B58" s="23"/>
      <c r="C58" s="29"/>
      <c r="D58" s="32" t="s">
        <v>23</v>
      </c>
      <c r="E58" s="0"/>
      <c r="F58" s="34" t="s">
        <v>23</v>
      </c>
      <c r="G58" s="0" t="s">
        <v>24</v>
      </c>
      <c r="H58" s="0" t="s">
        <v>24</v>
      </c>
      <c r="I58" s="33" t="n">
        <v>260</v>
      </c>
      <c r="J58" s="0" t="s">
        <v>24</v>
      </c>
      <c r="K58" s="0" t="s">
        <v>24</v>
      </c>
      <c r="L58" s="0" t="s">
        <v>24</v>
      </c>
      <c r="M58" s="26" t="n">
        <v>1210.625</v>
      </c>
      <c r="N58" s="0" t="s">
        <v>24</v>
      </c>
      <c r="O58" s="0" t="s">
        <v>24</v>
      </c>
      <c r="P58" s="0" t="s">
        <v>24</v>
      </c>
      <c r="Q58" s="26" t="n">
        <v>1056.25</v>
      </c>
      <c r="R58" s="0" t="s">
        <v>24</v>
      </c>
      <c r="S58" s="0" t="s">
        <v>24</v>
      </c>
      <c r="T58" s="0" t="s">
        <v>24</v>
      </c>
      <c r="U58" s="26" t="n">
        <v>650</v>
      </c>
      <c r="V58" s="0" t="s">
        <v>24</v>
      </c>
      <c r="W58" s="0" t="s">
        <v>24</v>
      </c>
      <c r="X58" s="0" t="s">
        <v>24</v>
      </c>
      <c r="Y58" s="26" t="n">
        <v>308.59068627451</v>
      </c>
      <c r="Z58" s="0" t="s">
        <v>24</v>
      </c>
      <c r="AA58" s="0" t="s">
        <v>24</v>
      </c>
      <c r="AB58" s="0" t="s">
        <v>24</v>
      </c>
      <c r="AC58" s="23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" hidden="false" customHeight="false" outlineLevel="0" collapsed="false">
      <c r="A59" s="31"/>
      <c r="B59" s="23"/>
      <c r="C59" s="29"/>
      <c r="D59" s="32" t="s">
        <v>23</v>
      </c>
      <c r="E59" s="0"/>
      <c r="F59" s="34" t="s">
        <v>23</v>
      </c>
      <c r="G59" s="0" t="s">
        <v>24</v>
      </c>
      <c r="H59" s="0" t="s">
        <v>24</v>
      </c>
      <c r="I59" s="33" t="n">
        <v>260</v>
      </c>
      <c r="J59" s="0" t="s">
        <v>24</v>
      </c>
      <c r="K59" s="0" t="s">
        <v>24</v>
      </c>
      <c r="L59" s="0" t="s">
        <v>24</v>
      </c>
      <c r="M59" s="26" t="n">
        <v>1210.625</v>
      </c>
      <c r="N59" s="0" t="s">
        <v>24</v>
      </c>
      <c r="O59" s="0" t="s">
        <v>24</v>
      </c>
      <c r="P59" s="0" t="s">
        <v>24</v>
      </c>
      <c r="Q59" s="26" t="n">
        <v>1056.25</v>
      </c>
      <c r="R59" s="0" t="s">
        <v>24</v>
      </c>
      <c r="S59" s="0" t="s">
        <v>24</v>
      </c>
      <c r="T59" s="0" t="s">
        <v>24</v>
      </c>
      <c r="U59" s="26" t="n">
        <v>650</v>
      </c>
      <c r="V59" s="0" t="s">
        <v>24</v>
      </c>
      <c r="W59" s="0" t="s">
        <v>24</v>
      </c>
      <c r="X59" s="0" t="s">
        <v>24</v>
      </c>
      <c r="Y59" s="26" t="n">
        <v>366.519495412844</v>
      </c>
      <c r="Z59" s="0" t="s">
        <v>24</v>
      </c>
      <c r="AA59" s="0" t="s">
        <v>24</v>
      </c>
      <c r="AB59" s="0" t="s">
        <v>24</v>
      </c>
      <c r="AC59" s="23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31"/>
      <c r="B60" s="23"/>
      <c r="C60" s="29"/>
      <c r="D60" s="32" t="s">
        <v>23</v>
      </c>
      <c r="E60" s="0"/>
      <c r="F60" s="34" t="s">
        <v>23</v>
      </c>
      <c r="G60" s="0" t="s">
        <v>24</v>
      </c>
      <c r="H60" s="0" t="s">
        <v>24</v>
      </c>
      <c r="I60" s="33" t="n">
        <v>260</v>
      </c>
      <c r="J60" s="0" t="s">
        <v>24</v>
      </c>
      <c r="K60" s="0" t="s">
        <v>24</v>
      </c>
      <c r="L60" s="0" t="s">
        <v>24</v>
      </c>
      <c r="M60" s="26" t="n">
        <v>1210.625</v>
      </c>
      <c r="N60" s="0" t="s">
        <v>24</v>
      </c>
      <c r="O60" s="0" t="s">
        <v>24</v>
      </c>
      <c r="P60" s="0" t="s">
        <v>24</v>
      </c>
      <c r="Q60" s="26" t="n">
        <v>1056.25</v>
      </c>
      <c r="R60" s="0" t="s">
        <v>24</v>
      </c>
      <c r="S60" s="0" t="s">
        <v>24</v>
      </c>
      <c r="T60" s="0" t="s">
        <v>24</v>
      </c>
      <c r="U60" s="26" t="n">
        <v>650</v>
      </c>
      <c r="V60" s="0" t="s">
        <v>24</v>
      </c>
      <c r="W60" s="0" t="s">
        <v>24</v>
      </c>
      <c r="X60" s="0" t="s">
        <v>24</v>
      </c>
      <c r="Y60" s="26" t="n">
        <v>366.519495412844</v>
      </c>
      <c r="Z60" s="0" t="s">
        <v>24</v>
      </c>
      <c r="AA60" s="0" t="s">
        <v>24</v>
      </c>
      <c r="AB60" s="0" t="s">
        <v>24</v>
      </c>
      <c r="AC60" s="23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" hidden="false" customHeight="false" outlineLevel="0" collapsed="false">
      <c r="A61" s="31"/>
      <c r="B61" s="23"/>
      <c r="C61" s="29"/>
      <c r="D61" s="32" t="s">
        <v>23</v>
      </c>
      <c r="E61" s="0"/>
      <c r="F61" s="34" t="s">
        <v>23</v>
      </c>
      <c r="G61" s="0" t="s">
        <v>24</v>
      </c>
      <c r="H61" s="0" t="s">
        <v>24</v>
      </c>
      <c r="I61" s="0" t="s">
        <v>24</v>
      </c>
      <c r="J61" s="33" t="n">
        <v>450</v>
      </c>
      <c r="K61" s="0" t="s">
        <v>24</v>
      </c>
      <c r="L61" s="0" t="s">
        <v>24</v>
      </c>
      <c r="M61" s="26" t="n">
        <v>1092.85714285714</v>
      </c>
      <c r="N61" s="0" t="s">
        <v>24</v>
      </c>
      <c r="O61" s="0" t="s">
        <v>24</v>
      </c>
      <c r="P61" s="0" t="s">
        <v>24</v>
      </c>
      <c r="Q61" s="26" t="n">
        <v>953.499520613615</v>
      </c>
      <c r="R61" s="0" t="s">
        <v>24</v>
      </c>
      <c r="S61" s="0" t="s">
        <v>24</v>
      </c>
      <c r="T61" s="0" t="s">
        <v>24</v>
      </c>
      <c r="U61" s="26" t="n">
        <v>586.768935762224</v>
      </c>
      <c r="V61" s="0" t="s">
        <v>24</v>
      </c>
      <c r="W61" s="0" t="s">
        <v>24</v>
      </c>
      <c r="X61" s="0" t="s">
        <v>24</v>
      </c>
      <c r="Y61" s="26" t="n">
        <v>278.571428571429</v>
      </c>
      <c r="Z61" s="0" t="s">
        <v>24</v>
      </c>
      <c r="AA61" s="0" t="s">
        <v>24</v>
      </c>
      <c r="AB61" s="0" t="s">
        <v>24</v>
      </c>
      <c r="AC61" s="23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5" hidden="false" customHeight="false" outlineLevel="0" collapsed="false">
      <c r="A62" s="31"/>
      <c r="B62" s="23"/>
      <c r="C62" s="29"/>
      <c r="D62" s="32" t="s">
        <v>23</v>
      </c>
      <c r="E62" s="0"/>
      <c r="F62" s="34" t="s">
        <v>23</v>
      </c>
      <c r="G62" s="0" t="s">
        <v>24</v>
      </c>
      <c r="H62" s="0" t="s">
        <v>24</v>
      </c>
      <c r="I62" s="0" t="s">
        <v>24</v>
      </c>
      <c r="J62" s="33" t="n">
        <v>450</v>
      </c>
      <c r="K62" s="0" t="s">
        <v>24</v>
      </c>
      <c r="L62" s="0" t="s">
        <v>24</v>
      </c>
      <c r="M62" s="26" t="n">
        <v>1092.85714285714</v>
      </c>
      <c r="N62" s="0" t="s">
        <v>24</v>
      </c>
      <c r="O62" s="0" t="s">
        <v>24</v>
      </c>
      <c r="P62" s="0" t="s">
        <v>24</v>
      </c>
      <c r="Q62" s="26" t="n">
        <v>953.499520613615</v>
      </c>
      <c r="R62" s="0" t="s">
        <v>24</v>
      </c>
      <c r="S62" s="0" t="s">
        <v>24</v>
      </c>
      <c r="T62" s="0" t="s">
        <v>24</v>
      </c>
      <c r="U62" s="26" t="n">
        <v>586.768935762224</v>
      </c>
      <c r="V62" s="0" t="s">
        <v>24</v>
      </c>
      <c r="W62" s="0" t="s">
        <v>24</v>
      </c>
      <c r="X62" s="0" t="s">
        <v>24</v>
      </c>
      <c r="Y62" s="26" t="n">
        <v>278.571428571429</v>
      </c>
      <c r="Z62" s="0" t="s">
        <v>24</v>
      </c>
      <c r="AA62" s="0" t="s">
        <v>24</v>
      </c>
      <c r="AB62" s="0" t="s">
        <v>24</v>
      </c>
      <c r="AC62" s="23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5" hidden="false" customHeight="false" outlineLevel="0" collapsed="false">
      <c r="A63" s="31"/>
      <c r="B63" s="23"/>
      <c r="C63" s="29"/>
      <c r="D63" s="32" t="s">
        <v>23</v>
      </c>
      <c r="E63" s="0"/>
      <c r="F63" s="34" t="s">
        <v>23</v>
      </c>
      <c r="G63" s="0" t="s">
        <v>24</v>
      </c>
      <c r="H63" s="0" t="s">
        <v>24</v>
      </c>
      <c r="I63" s="0" t="s">
        <v>24</v>
      </c>
      <c r="J63" s="33" t="n">
        <v>450</v>
      </c>
      <c r="K63" s="0" t="s">
        <v>24</v>
      </c>
      <c r="L63" s="0" t="s">
        <v>24</v>
      </c>
      <c r="M63" s="26" t="n">
        <v>1001.02040816327</v>
      </c>
      <c r="N63" s="0" t="s">
        <v>24</v>
      </c>
      <c r="O63" s="0" t="s">
        <v>24</v>
      </c>
      <c r="P63" s="0" t="s">
        <v>24</v>
      </c>
      <c r="Q63" s="26" t="n">
        <v>873.373510478017</v>
      </c>
      <c r="R63" s="0" t="s">
        <v>24</v>
      </c>
      <c r="S63" s="0" t="s">
        <v>24</v>
      </c>
      <c r="T63" s="0" t="s">
        <v>24</v>
      </c>
      <c r="U63" s="26" t="n">
        <v>537.460621832626</v>
      </c>
      <c r="V63" s="0" t="s">
        <v>24</v>
      </c>
      <c r="W63" s="0" t="s">
        <v>24</v>
      </c>
      <c r="X63" s="0" t="s">
        <v>24</v>
      </c>
      <c r="Y63" s="26" t="n">
        <v>303.061224489796</v>
      </c>
      <c r="Z63" s="0" t="s">
        <v>24</v>
      </c>
      <c r="AA63" s="0" t="s">
        <v>24</v>
      </c>
      <c r="AB63" s="0" t="s">
        <v>24</v>
      </c>
      <c r="AC63" s="23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" hidden="false" customHeight="false" outlineLevel="0" collapsed="false">
      <c r="A64" s="31"/>
      <c r="B64" s="23"/>
      <c r="C64" s="29"/>
      <c r="D64" s="32" t="s">
        <v>23</v>
      </c>
      <c r="E64" s="0"/>
      <c r="F64" s="34" t="s">
        <v>23</v>
      </c>
      <c r="G64" s="0" t="s">
        <v>24</v>
      </c>
      <c r="H64" s="0" t="s">
        <v>24</v>
      </c>
      <c r="I64" s="0" t="s">
        <v>24</v>
      </c>
      <c r="J64" s="33" t="n">
        <v>450</v>
      </c>
      <c r="K64" s="0" t="s">
        <v>24</v>
      </c>
      <c r="L64" s="0" t="s">
        <v>24</v>
      </c>
      <c r="M64" s="26" t="n">
        <v>1001.02040816327</v>
      </c>
      <c r="N64" s="0" t="s">
        <v>24</v>
      </c>
      <c r="O64" s="0" t="s">
        <v>24</v>
      </c>
      <c r="P64" s="0" t="s">
        <v>24</v>
      </c>
      <c r="Q64" s="26" t="n">
        <v>873.373510478017</v>
      </c>
      <c r="R64" s="0" t="s">
        <v>24</v>
      </c>
      <c r="S64" s="0" t="s">
        <v>24</v>
      </c>
      <c r="T64" s="0" t="s">
        <v>24</v>
      </c>
      <c r="U64" s="26" t="n">
        <v>537.460621832626</v>
      </c>
      <c r="V64" s="0" t="s">
        <v>24</v>
      </c>
      <c r="W64" s="0" t="s">
        <v>24</v>
      </c>
      <c r="X64" s="0" t="s">
        <v>24</v>
      </c>
      <c r="Y64" s="26" t="n">
        <v>303.061224489796</v>
      </c>
      <c r="Z64" s="0" t="s">
        <v>24</v>
      </c>
      <c r="AA64" s="0" t="s">
        <v>24</v>
      </c>
      <c r="AB64" s="0" t="s">
        <v>24</v>
      </c>
      <c r="AC64" s="23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5" hidden="false" customHeight="false" outlineLevel="0" collapsed="false">
      <c r="A65" s="31"/>
      <c r="B65" s="23"/>
      <c r="C65" s="29"/>
      <c r="D65" s="32" t="s">
        <v>23</v>
      </c>
      <c r="E65" s="0"/>
      <c r="F65" s="34" t="s">
        <v>23</v>
      </c>
      <c r="G65" s="0" t="s">
        <v>24</v>
      </c>
      <c r="H65" s="0" t="s">
        <v>24</v>
      </c>
      <c r="I65" s="0" t="s">
        <v>24</v>
      </c>
      <c r="J65" s="0" t="s">
        <v>24</v>
      </c>
      <c r="K65" s="0" t="s">
        <v>24</v>
      </c>
      <c r="L65" s="33" t="n">
        <v>1200</v>
      </c>
      <c r="M65" s="30" t="n">
        <v>1466.4</v>
      </c>
      <c r="N65" s="0" t="s">
        <v>24</v>
      </c>
      <c r="O65" s="0" t="s">
        <v>24</v>
      </c>
      <c r="P65" s="0" t="s">
        <v>24</v>
      </c>
      <c r="Q65" s="30" t="n">
        <v>1279.40939597315</v>
      </c>
      <c r="R65" s="0" t="s">
        <v>24</v>
      </c>
      <c r="S65" s="0" t="s">
        <v>24</v>
      </c>
      <c r="T65" s="0" t="s">
        <v>24</v>
      </c>
      <c r="U65" s="30" t="n">
        <v>787.328859060403</v>
      </c>
      <c r="V65" s="0" t="s">
        <v>24</v>
      </c>
      <c r="W65" s="0" t="s">
        <v>24</v>
      </c>
      <c r="X65" s="0" t="s">
        <v>24</v>
      </c>
      <c r="Y65" s="30" t="n">
        <v>373.788235294118</v>
      </c>
      <c r="Z65" s="0" t="s">
        <v>24</v>
      </c>
      <c r="AA65" s="0" t="s">
        <v>24</v>
      </c>
      <c r="AB65" s="0" t="s">
        <v>24</v>
      </c>
      <c r="AC65" s="23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5" hidden="false" customHeight="false" outlineLevel="0" collapsed="false">
      <c r="A66" s="31"/>
      <c r="B66" s="23"/>
      <c r="C66" s="29"/>
      <c r="D66" s="32" t="s">
        <v>23</v>
      </c>
      <c r="E66" s="0"/>
      <c r="F66" s="34" t="s">
        <v>23</v>
      </c>
      <c r="G66" s="0" t="s">
        <v>24</v>
      </c>
      <c r="H66" s="0" t="s">
        <v>24</v>
      </c>
      <c r="I66" s="0" t="s">
        <v>24</v>
      </c>
      <c r="J66" s="0" t="s">
        <v>24</v>
      </c>
      <c r="K66" s="0" t="s">
        <v>24</v>
      </c>
      <c r="L66" s="33" t="n">
        <v>1200</v>
      </c>
      <c r="M66" s="30" t="n">
        <v>1466.4</v>
      </c>
      <c r="N66" s="0" t="s">
        <v>24</v>
      </c>
      <c r="O66" s="0" t="s">
        <v>24</v>
      </c>
      <c r="P66" s="0" t="s">
        <v>24</v>
      </c>
      <c r="Q66" s="30" t="n">
        <v>1279.40939597315</v>
      </c>
      <c r="R66" s="0" t="s">
        <v>24</v>
      </c>
      <c r="S66" s="0" t="s">
        <v>24</v>
      </c>
      <c r="T66" s="0" t="s">
        <v>24</v>
      </c>
      <c r="U66" s="30" t="n">
        <v>787.328859060403</v>
      </c>
      <c r="V66" s="0" t="s">
        <v>24</v>
      </c>
      <c r="W66" s="0" t="s">
        <v>24</v>
      </c>
      <c r="X66" s="0" t="s">
        <v>24</v>
      </c>
      <c r="Y66" s="30" t="n">
        <v>373.788235294118</v>
      </c>
      <c r="Z66" s="0" t="s">
        <v>24</v>
      </c>
      <c r="AA66" s="0" t="s">
        <v>24</v>
      </c>
      <c r="AB66" s="0" t="s">
        <v>24</v>
      </c>
      <c r="AC66" s="23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5" hidden="false" customHeight="false" outlineLevel="0" collapsed="false">
      <c r="A67" s="31"/>
      <c r="B67" s="23"/>
      <c r="C67" s="29"/>
      <c r="D67" s="32" t="s">
        <v>23</v>
      </c>
      <c r="E67" s="0"/>
      <c r="F67" s="34" t="s">
        <v>23</v>
      </c>
      <c r="G67" s="0" t="s">
        <v>24</v>
      </c>
      <c r="H67" s="0" t="s">
        <v>24</v>
      </c>
      <c r="I67" s="0" t="s">
        <v>24</v>
      </c>
      <c r="J67" s="0" t="s">
        <v>24</v>
      </c>
      <c r="K67" s="0" t="s">
        <v>24</v>
      </c>
      <c r="L67" s="33" t="n">
        <v>1200</v>
      </c>
      <c r="M67" s="30" t="n">
        <v>1447.80434782609</v>
      </c>
      <c r="N67" s="0" t="s">
        <v>24</v>
      </c>
      <c r="O67" s="0" t="s">
        <v>24</v>
      </c>
      <c r="P67" s="0" t="s">
        <v>24</v>
      </c>
      <c r="Q67" s="30" t="n">
        <v>1263.185001459</v>
      </c>
      <c r="R67" s="0" t="s">
        <v>24</v>
      </c>
      <c r="S67" s="0" t="s">
        <v>24</v>
      </c>
      <c r="T67" s="0" t="s">
        <v>24</v>
      </c>
      <c r="U67" s="30" t="n">
        <v>777.344616282463</v>
      </c>
      <c r="V67" s="0" t="s">
        <v>24</v>
      </c>
      <c r="W67" s="0" t="s">
        <v>24</v>
      </c>
      <c r="X67" s="0" t="s">
        <v>24</v>
      </c>
      <c r="Y67" s="30" t="n">
        <v>438.326086956522</v>
      </c>
      <c r="Z67" s="0" t="s">
        <v>24</v>
      </c>
      <c r="AA67" s="0" t="s">
        <v>24</v>
      </c>
      <c r="AB67" s="0" t="s">
        <v>24</v>
      </c>
      <c r="AC67" s="23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5" hidden="false" customHeight="false" outlineLevel="0" collapsed="false">
      <c r="A68" s="35"/>
      <c r="B68" s="23"/>
      <c r="C68" s="29"/>
      <c r="D68" s="32" t="s">
        <v>23</v>
      </c>
      <c r="E68" s="0"/>
      <c r="F68" s="34" t="s">
        <v>23</v>
      </c>
      <c r="G68" s="0" t="s">
        <v>24</v>
      </c>
      <c r="H68" s="0" t="s">
        <v>24</v>
      </c>
      <c r="I68" s="0" t="s">
        <v>24</v>
      </c>
      <c r="J68" s="0" t="s">
        <v>24</v>
      </c>
      <c r="K68" s="0" t="s">
        <v>24</v>
      </c>
      <c r="L68" s="33" t="n">
        <v>1200</v>
      </c>
      <c r="M68" s="30" t="n">
        <v>1447.80434782609</v>
      </c>
      <c r="N68" s="0" t="s">
        <v>24</v>
      </c>
      <c r="O68" s="0" t="s">
        <v>24</v>
      </c>
      <c r="P68" s="0" t="s">
        <v>24</v>
      </c>
      <c r="Q68" s="30" t="n">
        <v>1263.185001459</v>
      </c>
      <c r="R68" s="0" t="s">
        <v>24</v>
      </c>
      <c r="S68" s="0" t="s">
        <v>24</v>
      </c>
      <c r="T68" s="0" t="s">
        <v>24</v>
      </c>
      <c r="U68" s="30" t="n">
        <v>777.344616282463</v>
      </c>
      <c r="V68" s="0" t="s">
        <v>24</v>
      </c>
      <c r="W68" s="0" t="s">
        <v>24</v>
      </c>
      <c r="X68" s="0" t="s">
        <v>24</v>
      </c>
      <c r="Y68" s="30" t="n">
        <v>438.326086956522</v>
      </c>
      <c r="Z68" s="0" t="s">
        <v>24</v>
      </c>
      <c r="AA68" s="0" t="s">
        <v>24</v>
      </c>
      <c r="AB68" s="0" t="s">
        <v>24</v>
      </c>
      <c r="AC68" s="23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5" hidden="false" customHeight="false" outlineLevel="0" collapsed="false">
      <c r="D69" s="23"/>
    </row>
    <row r="70" customFormat="false" ht="15" hidden="false" customHeight="false" outlineLevel="0" collapsed="false">
      <c r="A70" s="21" t="s">
        <v>25</v>
      </c>
      <c r="B70" s="22" t="s">
        <v>23</v>
      </c>
      <c r="D70" s="23"/>
      <c r="E70" s="22" t="s">
        <v>23</v>
      </c>
      <c r="G70" s="36" t="s">
        <v>23</v>
      </c>
      <c r="I70" s="1" t="s">
        <v>26</v>
      </c>
      <c r="J70" s="1" t="s">
        <v>27</v>
      </c>
      <c r="K70" s="1" t="s">
        <v>24</v>
      </c>
      <c r="L70" s="0" t="s">
        <v>24</v>
      </c>
      <c r="M70" s="22" t="n">
        <v>888.22</v>
      </c>
      <c r="N70" s="1" t="s">
        <v>24</v>
      </c>
      <c r="O70" s="1" t="n">
        <v>88.331</v>
      </c>
      <c r="P70" s="1" t="s">
        <v>28</v>
      </c>
      <c r="Q70" s="22" t="n">
        <v>774.437</v>
      </c>
      <c r="R70" s="1" t="s">
        <v>24</v>
      </c>
      <c r="S70" s="1" t="n">
        <v>74.531</v>
      </c>
      <c r="T70" s="1" t="s">
        <v>29</v>
      </c>
      <c r="U70" s="22" t="n">
        <v>542.337</v>
      </c>
      <c r="V70" s="1" t="s">
        <v>24</v>
      </c>
      <c r="W70" s="1" t="n">
        <v>49.613</v>
      </c>
      <c r="X70" s="1" t="s">
        <v>30</v>
      </c>
      <c r="Y70" s="22" t="n">
        <v>293.292</v>
      </c>
      <c r="Z70" s="1" t="s">
        <v>24</v>
      </c>
      <c r="AA70" s="1" t="n">
        <v>26.292</v>
      </c>
      <c r="AB70" s="1" t="s">
        <v>31</v>
      </c>
    </row>
    <row r="71" customFormat="false" ht="15" hidden="false" customHeight="false" outlineLevel="0" collapsed="false">
      <c r="A71" s="24"/>
      <c r="B71" s="22" t="s">
        <v>23</v>
      </c>
      <c r="D71" s="23"/>
      <c r="E71" s="22" t="s">
        <v>23</v>
      </c>
      <c r="H71" s="37" t="s">
        <v>23</v>
      </c>
      <c r="I71" s="1" t="s">
        <v>26</v>
      </c>
      <c r="J71" s="1" t="s">
        <v>27</v>
      </c>
      <c r="K71" s="1" t="s">
        <v>24</v>
      </c>
      <c r="L71" s="0" t="s">
        <v>24</v>
      </c>
      <c r="M71" s="22" t="n">
        <v>893.108</v>
      </c>
      <c r="N71" s="1" t="s">
        <v>24</v>
      </c>
      <c r="O71" s="1" t="n">
        <v>89.03</v>
      </c>
      <c r="P71" s="38" t="s">
        <v>32</v>
      </c>
      <c r="Q71" s="22" t="n">
        <v>781.852</v>
      </c>
      <c r="R71" s="1" t="s">
        <v>24</v>
      </c>
      <c r="S71" s="1" t="n">
        <v>75.108</v>
      </c>
      <c r="T71" s="1" t="s">
        <v>33</v>
      </c>
      <c r="U71" s="22" t="n">
        <v>549.869</v>
      </c>
      <c r="V71" s="1" t="s">
        <v>24</v>
      </c>
      <c r="W71" s="1" t="n">
        <v>49.51</v>
      </c>
      <c r="X71" s="1" t="s">
        <v>34</v>
      </c>
      <c r="Y71" s="22" t="n">
        <v>295.61</v>
      </c>
      <c r="Z71" s="1" t="s">
        <v>24</v>
      </c>
      <c r="AA71" s="1" t="n">
        <v>26.082</v>
      </c>
      <c r="AB71" s="1" t="s">
        <v>35</v>
      </c>
    </row>
    <row r="72" customFormat="false" ht="15" hidden="false" customHeight="false" outlineLevel="0" collapsed="false">
      <c r="A72" s="24"/>
      <c r="B72" s="22" t="s">
        <v>23</v>
      </c>
      <c r="D72" s="23"/>
      <c r="F72" s="25" t="s">
        <v>23</v>
      </c>
      <c r="G72" s="36" t="s">
        <v>23</v>
      </c>
      <c r="I72" s="1" t="s">
        <v>26</v>
      </c>
      <c r="J72" s="1" t="s">
        <v>27</v>
      </c>
      <c r="K72" s="1" t="s">
        <v>24</v>
      </c>
      <c r="L72" s="0" t="s">
        <v>24</v>
      </c>
      <c r="M72" s="22" t="n">
        <v>871.392</v>
      </c>
      <c r="N72" s="1" t="s">
        <v>24</v>
      </c>
      <c r="O72" s="1" t="n">
        <v>91.489</v>
      </c>
      <c r="P72" s="1" t="s">
        <v>36</v>
      </c>
      <c r="Q72" s="22" t="n">
        <v>761.335</v>
      </c>
      <c r="R72" s="1" t="s">
        <v>24</v>
      </c>
      <c r="S72" s="1" t="n">
        <v>76.087</v>
      </c>
      <c r="T72" s="1" t="s">
        <v>37</v>
      </c>
      <c r="U72" s="22" t="n">
        <v>492.452</v>
      </c>
      <c r="V72" s="1" t="s">
        <v>24</v>
      </c>
      <c r="W72" s="1" t="n">
        <v>45.994</v>
      </c>
      <c r="X72" s="1" t="s">
        <v>38</v>
      </c>
      <c r="Y72" s="22" t="n">
        <v>295.782</v>
      </c>
      <c r="Z72" s="1" t="s">
        <v>24</v>
      </c>
      <c r="AA72" s="1" t="n">
        <v>26.766</v>
      </c>
      <c r="AB72" s="1" t="s">
        <v>39</v>
      </c>
    </row>
    <row r="73" customFormat="false" ht="15" hidden="false" customHeight="false" outlineLevel="0" collapsed="false">
      <c r="A73" s="24"/>
      <c r="B73" s="22" t="s">
        <v>23</v>
      </c>
      <c r="D73" s="23"/>
      <c r="F73" s="25" t="s">
        <v>23</v>
      </c>
      <c r="H73" s="37" t="s">
        <v>23</v>
      </c>
      <c r="I73" s="1" t="s">
        <v>26</v>
      </c>
      <c r="J73" s="1" t="s">
        <v>27</v>
      </c>
      <c r="K73" s="1" t="s">
        <v>24</v>
      </c>
      <c r="L73" s="0" t="s">
        <v>24</v>
      </c>
      <c r="M73" s="22" t="n">
        <v>874.013</v>
      </c>
      <c r="N73" s="1" t="s">
        <v>24</v>
      </c>
      <c r="O73" s="1" t="n">
        <v>92.336</v>
      </c>
      <c r="P73" s="1" t="s">
        <v>40</v>
      </c>
      <c r="Q73" s="22" t="n">
        <v>766.248</v>
      </c>
      <c r="R73" s="1" t="s">
        <v>24</v>
      </c>
      <c r="S73" s="1" t="n">
        <v>76.939</v>
      </c>
      <c r="T73" s="1" t="s">
        <v>41</v>
      </c>
      <c r="U73" s="22" t="n">
        <v>494.503</v>
      </c>
      <c r="V73" s="1" t="s">
        <v>24</v>
      </c>
      <c r="W73" s="1" t="n">
        <v>46.702</v>
      </c>
      <c r="X73" s="1" t="s">
        <v>42</v>
      </c>
      <c r="Y73" s="22" t="n">
        <v>296.577</v>
      </c>
      <c r="Z73" s="1" t="s">
        <v>24</v>
      </c>
      <c r="AA73" s="1" t="n">
        <v>27.117</v>
      </c>
      <c r="AB73" s="1" t="s">
        <v>39</v>
      </c>
    </row>
    <row r="74" customFormat="false" ht="15" hidden="false" customHeight="false" outlineLevel="0" collapsed="false">
      <c r="A74" s="24"/>
      <c r="C74" s="39" t="s">
        <v>23</v>
      </c>
      <c r="D74" s="40"/>
      <c r="E74" s="22" t="s">
        <v>23</v>
      </c>
      <c r="G74" s="36" t="s">
        <v>23</v>
      </c>
      <c r="I74" s="1" t="s">
        <v>26</v>
      </c>
      <c r="J74" s="1" t="s">
        <v>27</v>
      </c>
      <c r="K74" s="1" t="s">
        <v>43</v>
      </c>
      <c r="L74" s="0" t="s">
        <v>24</v>
      </c>
      <c r="M74" s="22" t="n">
        <v>921.268</v>
      </c>
      <c r="N74" s="1" t="s">
        <v>24</v>
      </c>
      <c r="O74" s="1" t="n">
        <v>108.45</v>
      </c>
      <c r="P74" s="38" t="s">
        <v>44</v>
      </c>
      <c r="Q74" s="22" t="n">
        <v>788.376</v>
      </c>
      <c r="R74" s="1" t="s">
        <v>24</v>
      </c>
      <c r="S74" s="1" t="n">
        <v>88.023</v>
      </c>
      <c r="T74" s="1" t="s">
        <v>45</v>
      </c>
      <c r="U74" s="22" t="n">
        <v>585.044</v>
      </c>
      <c r="V74" s="1" t="s">
        <v>24</v>
      </c>
      <c r="W74" s="1" t="n">
        <v>55.473</v>
      </c>
      <c r="X74" s="1" t="s">
        <v>46</v>
      </c>
      <c r="Y74" s="22" t="n">
        <v>282.251</v>
      </c>
      <c r="Z74" s="1" t="s">
        <v>24</v>
      </c>
      <c r="AA74" s="1" t="n">
        <v>29.144</v>
      </c>
      <c r="AB74" s="1" t="s">
        <v>47</v>
      </c>
    </row>
    <row r="75" customFormat="false" ht="15" hidden="false" customHeight="false" outlineLevel="0" collapsed="false">
      <c r="A75" s="24"/>
      <c r="C75" s="39" t="s">
        <v>23</v>
      </c>
      <c r="D75" s="40"/>
      <c r="E75" s="22" t="s">
        <v>23</v>
      </c>
      <c r="H75" s="37" t="s">
        <v>23</v>
      </c>
      <c r="I75" s="1" t="s">
        <v>26</v>
      </c>
      <c r="J75" s="1" t="s">
        <v>27</v>
      </c>
      <c r="K75" s="1" t="s">
        <v>43</v>
      </c>
      <c r="L75" s="0" t="s">
        <v>24</v>
      </c>
      <c r="M75" s="22" t="n">
        <v>922.651</v>
      </c>
      <c r="N75" s="1" t="s">
        <v>24</v>
      </c>
      <c r="O75" s="1" t="n">
        <v>109.39</v>
      </c>
      <c r="P75" s="38" t="s">
        <v>48</v>
      </c>
      <c r="Q75" s="22" t="n">
        <v>791.605</v>
      </c>
      <c r="R75" s="1" t="s">
        <v>24</v>
      </c>
      <c r="S75" s="1" t="n">
        <v>88.477</v>
      </c>
      <c r="T75" s="1" t="s">
        <v>49</v>
      </c>
      <c r="U75" s="22" t="n">
        <v>588.309</v>
      </c>
      <c r="V75" s="1" t="s">
        <v>24</v>
      </c>
      <c r="W75" s="1" t="n">
        <v>56.231</v>
      </c>
      <c r="X75" s="1" t="s">
        <v>50</v>
      </c>
      <c r="Y75" s="22" t="n">
        <v>284.062</v>
      </c>
      <c r="Z75" s="1" t="s">
        <v>24</v>
      </c>
      <c r="AA75" s="1" t="n">
        <v>29.286</v>
      </c>
      <c r="AB75" s="1" t="s">
        <v>51</v>
      </c>
    </row>
    <row r="76" customFormat="false" ht="15" hidden="false" customHeight="false" outlineLevel="0" collapsed="false">
      <c r="A76" s="24"/>
      <c r="C76" s="39" t="s">
        <v>23</v>
      </c>
      <c r="D76" s="40"/>
      <c r="F76" s="25" t="s">
        <v>23</v>
      </c>
      <c r="G76" s="36" t="s">
        <v>23</v>
      </c>
      <c r="I76" s="1" t="s">
        <v>26</v>
      </c>
      <c r="J76" s="1" t="s">
        <v>27</v>
      </c>
      <c r="K76" s="1" t="s">
        <v>43</v>
      </c>
      <c r="L76" s="0" t="s">
        <v>24</v>
      </c>
      <c r="M76" s="22" t="n">
        <v>896.149</v>
      </c>
      <c r="N76" s="1" t="s">
        <v>24</v>
      </c>
      <c r="O76" s="1" t="n">
        <v>104.257</v>
      </c>
      <c r="P76" s="1" t="s">
        <v>52</v>
      </c>
      <c r="Q76" s="22" t="n">
        <v>766.237</v>
      </c>
      <c r="R76" s="1" t="s">
        <v>24</v>
      </c>
      <c r="S76" s="1" t="n">
        <v>83.741</v>
      </c>
      <c r="T76" s="1" t="s">
        <v>53</v>
      </c>
      <c r="U76" s="22" t="n">
        <v>528.759</v>
      </c>
      <c r="V76" s="1" t="s">
        <v>24</v>
      </c>
      <c r="W76" s="1" t="n">
        <v>44.622</v>
      </c>
      <c r="X76" s="1" t="s">
        <v>54</v>
      </c>
      <c r="Y76" s="22" t="n">
        <v>284.821</v>
      </c>
      <c r="Z76" s="1" t="s">
        <v>24</v>
      </c>
      <c r="AA76" s="41" t="n">
        <v>29.396</v>
      </c>
      <c r="AB76" s="41" t="s">
        <v>55</v>
      </c>
      <c r="AC76" s="41"/>
    </row>
    <row r="77" customFormat="false" ht="15" hidden="false" customHeight="false" outlineLevel="0" collapsed="false">
      <c r="A77" s="27"/>
      <c r="C77" s="39" t="s">
        <v>23</v>
      </c>
      <c r="D77" s="40"/>
      <c r="F77" s="25" t="s">
        <v>23</v>
      </c>
      <c r="H77" s="37" t="s">
        <v>23</v>
      </c>
      <c r="I77" s="1" t="s">
        <v>26</v>
      </c>
      <c r="J77" s="1" t="s">
        <v>27</v>
      </c>
      <c r="K77" s="1" t="s">
        <v>43</v>
      </c>
      <c r="L77" s="0" t="s">
        <v>24</v>
      </c>
      <c r="M77" s="22" t="n">
        <v>890.913</v>
      </c>
      <c r="N77" s="1" t="s">
        <v>24</v>
      </c>
      <c r="O77" s="1" t="n">
        <v>101.469</v>
      </c>
      <c r="P77" s="1" t="s">
        <v>56</v>
      </c>
      <c r="Q77" s="22" t="n">
        <v>763.96</v>
      </c>
      <c r="R77" s="1" t="s">
        <v>24</v>
      </c>
      <c r="S77" s="1" t="n">
        <v>81.392</v>
      </c>
      <c r="T77" s="1" t="s">
        <v>57</v>
      </c>
      <c r="U77" s="22" t="n">
        <v>524.634</v>
      </c>
      <c r="V77" s="1" t="s">
        <v>24</v>
      </c>
      <c r="W77" s="1" t="n">
        <v>43.408</v>
      </c>
      <c r="X77" s="1" t="s">
        <v>58</v>
      </c>
      <c r="Y77" s="22" t="n">
        <v>287.853</v>
      </c>
      <c r="Z77" s="1" t="s">
        <v>24</v>
      </c>
      <c r="AA77" s="41" t="n">
        <v>28.741</v>
      </c>
      <c r="AB77" s="41" t="s">
        <v>59</v>
      </c>
      <c r="AC77" s="41"/>
    </row>
    <row r="78" customFormat="false" ht="15" hidden="false" customHeight="false" outlineLevel="0" collapsed="false">
      <c r="A78" s="31"/>
      <c r="B78" s="0"/>
      <c r="C78" s="40"/>
      <c r="D78" s="32" t="s">
        <v>23</v>
      </c>
      <c r="E78" s="33" t="s">
        <v>23</v>
      </c>
      <c r="F78" s="0"/>
      <c r="G78" s="42" t="s">
        <v>23</v>
      </c>
      <c r="H78" s="0"/>
      <c r="I78" s="0" t="s">
        <v>26</v>
      </c>
      <c r="J78" s="0" t="s">
        <v>27</v>
      </c>
      <c r="K78" s="0" t="s">
        <v>24</v>
      </c>
      <c r="L78" s="0" t="s">
        <v>60</v>
      </c>
      <c r="M78" s="43" t="n">
        <f aca="false">100*12.91706</f>
        <v>1291.706</v>
      </c>
      <c r="N78" s="41" t="s">
        <v>24</v>
      </c>
      <c r="O78" s="41" t="n">
        <f aca="false">100*0.62619</f>
        <v>62.619</v>
      </c>
      <c r="P78" s="41" t="s">
        <v>61</v>
      </c>
      <c r="Q78" s="43" t="n">
        <f aca="false">100*11.38012</f>
        <v>1138.012</v>
      </c>
      <c r="R78" s="41" t="s">
        <v>24</v>
      </c>
      <c r="S78" s="41" t="n">
        <f aca="false">100*0.63177</f>
        <v>63.177</v>
      </c>
      <c r="T78" s="41" t="s">
        <v>62</v>
      </c>
      <c r="U78" s="43" t="n">
        <f aca="false">100*7.2726</f>
        <v>727.26</v>
      </c>
      <c r="V78" s="41" t="s">
        <v>24</v>
      </c>
      <c r="W78" s="41" t="n">
        <f aca="false">100*0.62804</f>
        <v>62.804</v>
      </c>
      <c r="X78" s="41" t="s">
        <v>63</v>
      </c>
      <c r="Y78" s="43" t="n">
        <f aca="false">100*2.84761</f>
        <v>284.761</v>
      </c>
      <c r="Z78" s="41" t="s">
        <v>24</v>
      </c>
      <c r="AA78" s="41" t="n">
        <f aca="false">100*0.29533</f>
        <v>29.533</v>
      </c>
      <c r="AB78" s="41" t="s">
        <v>64</v>
      </c>
      <c r="AC78" s="41"/>
    </row>
    <row r="79" customFormat="false" ht="15" hidden="false" customHeight="false" outlineLevel="0" collapsed="false">
      <c r="A79" s="44"/>
      <c r="B79" s="0"/>
      <c r="C79" s="40"/>
      <c r="D79" s="32" t="s">
        <v>23</v>
      </c>
      <c r="E79" s="33" t="s">
        <v>23</v>
      </c>
      <c r="F79" s="0"/>
      <c r="G79" s="0"/>
      <c r="H79" s="45" t="s">
        <v>23</v>
      </c>
      <c r="I79" s="0" t="s">
        <v>26</v>
      </c>
      <c r="J79" s="0" t="s">
        <v>27</v>
      </c>
      <c r="K79" s="0" t="s">
        <v>24</v>
      </c>
      <c r="L79" s="0" t="s">
        <v>60</v>
      </c>
      <c r="M79" s="43" t="n">
        <f aca="false">100*12.87214</f>
        <v>1287.214</v>
      </c>
      <c r="N79" s="41" t="s">
        <v>24</v>
      </c>
      <c r="O79" s="41" t="n">
        <f aca="false">100*0.60278</f>
        <v>60.278</v>
      </c>
      <c r="P79" s="41" t="s">
        <v>65</v>
      </c>
      <c r="Q79" s="46" t="n">
        <f aca="false">11.38937*100</f>
        <v>1138.937</v>
      </c>
      <c r="R79" s="41" t="s">
        <v>24</v>
      </c>
      <c r="S79" s="41" t="n">
        <f aca="false">100*0.60257</f>
        <v>60.257</v>
      </c>
      <c r="T79" s="41" t="s">
        <v>66</v>
      </c>
      <c r="U79" s="43" t="n">
        <f aca="false">7.38294*100</f>
        <v>738.294</v>
      </c>
      <c r="V79" s="41" t="s">
        <v>24</v>
      </c>
      <c r="W79" s="41" t="n">
        <f aca="false">0.61738*100</f>
        <v>61.738</v>
      </c>
      <c r="X79" s="41" t="s">
        <v>67</v>
      </c>
      <c r="Y79" s="43" t="n">
        <f aca="false">100*2.89546</f>
        <v>289.546</v>
      </c>
      <c r="Z79" s="41" t="s">
        <v>24</v>
      </c>
      <c r="AA79" s="41" t="n">
        <f aca="false">100*0.28918</f>
        <v>28.918</v>
      </c>
      <c r="AB79" s="41" t="s">
        <v>68</v>
      </c>
      <c r="AC79" s="41"/>
    </row>
    <row r="80" customFormat="false" ht="15" hidden="false" customHeight="false" outlineLevel="0" collapsed="false">
      <c r="A80" s="44"/>
      <c r="B80" s="23"/>
      <c r="C80" s="40"/>
      <c r="D80" s="32" t="s">
        <v>23</v>
      </c>
      <c r="E80" s="0"/>
      <c r="F80" s="34" t="s">
        <v>23</v>
      </c>
      <c r="G80" s="42" t="s">
        <v>23</v>
      </c>
      <c r="H80" s="0"/>
      <c r="I80" s="0" t="s">
        <v>26</v>
      </c>
      <c r="J80" s="0" t="s">
        <v>27</v>
      </c>
      <c r="K80" s="0" t="s">
        <v>24</v>
      </c>
      <c r="L80" s="0" t="s">
        <v>60</v>
      </c>
      <c r="M80" s="43" t="n">
        <f aca="false">100*13.00008</f>
        <v>1300.008</v>
      </c>
      <c r="N80" s="41" t="s">
        <v>24</v>
      </c>
      <c r="O80" s="41" t="n">
        <f aca="false">100*0.67624</f>
        <v>67.624</v>
      </c>
      <c r="P80" s="41" t="s">
        <v>69</v>
      </c>
      <c r="Q80" s="43" t="n">
        <f aca="false">100*11.39099</f>
        <v>1139.099</v>
      </c>
      <c r="R80" s="41" t="s">
        <v>24</v>
      </c>
      <c r="S80" s="41" t="n">
        <f aca="false">100*0.67919</f>
        <v>67.919</v>
      </c>
      <c r="T80" s="41" t="s">
        <v>70</v>
      </c>
      <c r="U80" s="43" t="n">
        <f aca="false">100*6.4415</f>
        <v>644.15</v>
      </c>
      <c r="V80" s="41" t="s">
        <v>24</v>
      </c>
      <c r="W80" s="41" t="n">
        <f aca="false">100*0.6346</f>
        <v>63.46</v>
      </c>
      <c r="X80" s="41" t="s">
        <v>71</v>
      </c>
      <c r="Y80" s="43" t="n">
        <f aca="false">100*2.77516</f>
        <v>277.516</v>
      </c>
      <c r="Z80" s="41" t="s">
        <v>24</v>
      </c>
      <c r="AA80" s="41" t="n">
        <f aca="false">100*0.29486</f>
        <v>29.486</v>
      </c>
      <c r="AB80" s="41" t="s">
        <v>72</v>
      </c>
      <c r="AC80" s="41"/>
    </row>
    <row r="81" customFormat="false" ht="15" hidden="false" customHeight="false" outlineLevel="0" collapsed="false">
      <c r="A81" s="47"/>
      <c r="B81" s="23"/>
      <c r="C81" s="40"/>
      <c r="D81" s="32" t="s">
        <v>23</v>
      </c>
      <c r="E81" s="0"/>
      <c r="F81" s="34" t="s">
        <v>23</v>
      </c>
      <c r="G81" s="0"/>
      <c r="H81" s="45" t="s">
        <v>23</v>
      </c>
      <c r="I81" s="0" t="s">
        <v>26</v>
      </c>
      <c r="J81" s="0" t="s">
        <v>27</v>
      </c>
      <c r="K81" s="0" t="s">
        <v>24</v>
      </c>
      <c r="L81" s="0" t="s">
        <v>60</v>
      </c>
      <c r="M81" s="43" t="n">
        <f aca="false">100*12.92782</f>
        <v>1292.782</v>
      </c>
      <c r="N81" s="41" t="s">
        <v>24</v>
      </c>
      <c r="O81" s="41" t="n">
        <f aca="false">100*0.6482</f>
        <v>64.82</v>
      </c>
      <c r="P81" s="41" t="s">
        <v>73</v>
      </c>
      <c r="Q81" s="43" t="n">
        <f aca="false">100*11.34641</f>
        <v>1134.641</v>
      </c>
      <c r="R81" s="41" t="s">
        <v>24</v>
      </c>
      <c r="S81" s="41" t="n">
        <f aca="false">100*0.65286</f>
        <v>65.286</v>
      </c>
      <c r="T81" s="41" t="s">
        <v>74</v>
      </c>
      <c r="U81" s="43" t="n">
        <f aca="false">100*6.45516</f>
        <v>645.516</v>
      </c>
      <c r="V81" s="41" t="s">
        <v>24</v>
      </c>
      <c r="W81" s="41" t="n">
        <f aca="false">100*0.61753</f>
        <v>61.753</v>
      </c>
      <c r="X81" s="41" t="s">
        <v>75</v>
      </c>
      <c r="Y81" s="43" t="n">
        <f aca="false">100*2.82607</f>
        <v>282.607</v>
      </c>
      <c r="Z81" s="41" t="s">
        <v>24</v>
      </c>
      <c r="AA81" s="41" t="n">
        <f aca="false">100*0.295</f>
        <v>29.5</v>
      </c>
      <c r="AB81" s="41" t="s">
        <v>55</v>
      </c>
      <c r="AC81" s="41"/>
    </row>
    <row r="82" s="41" customFormat="true" ht="15" hidden="false" customHeight="false" outlineLevel="0" collapsed="false">
      <c r="D82" s="23"/>
      <c r="L82" s="23"/>
      <c r="M82" s="48"/>
      <c r="Q82" s="48"/>
      <c r="U82" s="48"/>
      <c r="Y82" s="48"/>
    </row>
    <row r="83" customFormat="false" ht="15" hidden="false" customHeight="false" outlineLevel="0" collapsed="false">
      <c r="A83" s="21" t="s">
        <v>76</v>
      </c>
      <c r="B83" s="22" t="s">
        <v>23</v>
      </c>
      <c r="D83" s="23"/>
      <c r="E83" s="22" t="s">
        <v>23</v>
      </c>
      <c r="G83" s="36" t="s">
        <v>23</v>
      </c>
      <c r="I83" s="1" t="s">
        <v>26</v>
      </c>
      <c r="J83" s="1" t="s">
        <v>27</v>
      </c>
      <c r="K83" s="1" t="s">
        <v>24</v>
      </c>
      <c r="L83" s="0" t="s">
        <v>24</v>
      </c>
      <c r="M83" s="22" t="n">
        <v>944</v>
      </c>
      <c r="N83" s="23" t="n">
        <v>954</v>
      </c>
      <c r="O83" s="23" t="s">
        <v>24</v>
      </c>
      <c r="P83" s="49" t="s">
        <v>77</v>
      </c>
      <c r="Q83" s="22" t="n">
        <v>831</v>
      </c>
      <c r="R83" s="23" t="n">
        <v>839</v>
      </c>
      <c r="S83" s="23" t="s">
        <v>24</v>
      </c>
      <c r="T83" s="23" t="s">
        <v>78</v>
      </c>
      <c r="U83" s="22" t="n">
        <v>561</v>
      </c>
      <c r="V83" s="23" t="n">
        <v>566</v>
      </c>
      <c r="W83" s="23" t="s">
        <v>24</v>
      </c>
      <c r="X83" s="23" t="s">
        <v>79</v>
      </c>
      <c r="Y83" s="22" t="n">
        <v>319</v>
      </c>
      <c r="Z83" s="23" t="n">
        <v>317</v>
      </c>
      <c r="AA83" s="23" t="s">
        <v>24</v>
      </c>
      <c r="AB83" s="23" t="s">
        <v>80</v>
      </c>
      <c r="AC83" s="41"/>
    </row>
    <row r="84" customFormat="false" ht="15" hidden="false" customHeight="false" outlineLevel="0" collapsed="false">
      <c r="A84" s="24"/>
      <c r="B84" s="22" t="s">
        <v>23</v>
      </c>
      <c r="D84" s="23"/>
      <c r="E84" s="22" t="s">
        <v>23</v>
      </c>
      <c r="H84" s="37" t="s">
        <v>23</v>
      </c>
      <c r="I84" s="1" t="s">
        <v>26</v>
      </c>
      <c r="J84" s="1" t="s">
        <v>27</v>
      </c>
      <c r="K84" s="1" t="s">
        <v>24</v>
      </c>
      <c r="L84" s="0" t="s">
        <v>24</v>
      </c>
      <c r="M84" s="22" t="n">
        <v>961</v>
      </c>
      <c r="N84" s="23" t="n">
        <v>975</v>
      </c>
      <c r="O84" s="23" t="s">
        <v>24</v>
      </c>
      <c r="P84" s="23" t="s">
        <v>81</v>
      </c>
      <c r="Q84" s="22" t="n">
        <v>847</v>
      </c>
      <c r="R84" s="23" t="n">
        <v>858</v>
      </c>
      <c r="S84" s="23" t="s">
        <v>24</v>
      </c>
      <c r="T84" s="23" t="s">
        <v>82</v>
      </c>
      <c r="U84" s="22" t="n">
        <v>573</v>
      </c>
      <c r="V84" s="23" t="n">
        <v>581</v>
      </c>
      <c r="W84" s="23" t="s">
        <v>24</v>
      </c>
      <c r="X84" s="23" t="s">
        <v>83</v>
      </c>
      <c r="Y84" s="22" t="n">
        <v>319</v>
      </c>
      <c r="Z84" s="23" t="n">
        <v>317</v>
      </c>
      <c r="AA84" s="23" t="s">
        <v>24</v>
      </c>
      <c r="AB84" s="23" t="s">
        <v>80</v>
      </c>
      <c r="AC84" s="41"/>
    </row>
    <row r="85" customFormat="false" ht="15" hidden="false" customHeight="false" outlineLevel="0" collapsed="false">
      <c r="A85" s="24"/>
      <c r="B85" s="22" t="s">
        <v>23</v>
      </c>
      <c r="D85" s="23"/>
      <c r="F85" s="25" t="s">
        <v>23</v>
      </c>
      <c r="G85" s="36" t="s">
        <v>23</v>
      </c>
      <c r="I85" s="1" t="s">
        <v>26</v>
      </c>
      <c r="J85" s="1" t="s">
        <v>27</v>
      </c>
      <c r="K85" s="1" t="s">
        <v>24</v>
      </c>
      <c r="L85" s="0" t="s">
        <v>24</v>
      </c>
      <c r="M85" s="22" t="n">
        <v>935</v>
      </c>
      <c r="N85" s="23" t="n">
        <v>985</v>
      </c>
      <c r="O85" s="23" t="s">
        <v>24</v>
      </c>
      <c r="P85" s="49" t="s">
        <v>84</v>
      </c>
      <c r="Q85" s="22" t="n">
        <v>817</v>
      </c>
      <c r="R85" s="23" t="n">
        <v>861</v>
      </c>
      <c r="S85" s="23" t="s">
        <v>24</v>
      </c>
      <c r="T85" s="49" t="s">
        <v>85</v>
      </c>
      <c r="U85" s="22" t="n">
        <v>525</v>
      </c>
      <c r="V85" s="23" t="n">
        <v>547</v>
      </c>
      <c r="W85" s="23" t="s">
        <v>24</v>
      </c>
      <c r="X85" s="49" t="s">
        <v>86</v>
      </c>
      <c r="Y85" s="22" t="n">
        <v>320</v>
      </c>
      <c r="Z85" s="23" t="n">
        <v>318</v>
      </c>
      <c r="AA85" s="23" t="s">
        <v>24</v>
      </c>
      <c r="AB85" s="49" t="s">
        <v>87</v>
      </c>
      <c r="AC85" s="41"/>
    </row>
    <row r="86" customFormat="false" ht="15" hidden="false" customHeight="false" outlineLevel="0" collapsed="false">
      <c r="A86" s="24"/>
      <c r="B86" s="22" t="s">
        <v>23</v>
      </c>
      <c r="D86" s="23"/>
      <c r="F86" s="25" t="s">
        <v>23</v>
      </c>
      <c r="H86" s="37" t="s">
        <v>23</v>
      </c>
      <c r="I86" s="1" t="s">
        <v>26</v>
      </c>
      <c r="J86" s="1" t="s">
        <v>27</v>
      </c>
      <c r="K86" s="1" t="s">
        <v>24</v>
      </c>
      <c r="L86" s="0" t="s">
        <v>24</v>
      </c>
      <c r="M86" s="22" t="n">
        <v>959</v>
      </c>
      <c r="N86" s="23" t="n">
        <v>984</v>
      </c>
      <c r="O86" s="23" t="s">
        <v>24</v>
      </c>
      <c r="P86" s="23" t="s">
        <v>88</v>
      </c>
      <c r="Q86" s="22" t="n">
        <v>842</v>
      </c>
      <c r="R86" s="23" t="n">
        <v>862</v>
      </c>
      <c r="S86" s="23" t="s">
        <v>24</v>
      </c>
      <c r="T86" s="23" t="s">
        <v>89</v>
      </c>
      <c r="U86" s="22" t="n">
        <v>544</v>
      </c>
      <c r="V86" s="23" t="n">
        <v>557</v>
      </c>
      <c r="W86" s="23" t="s">
        <v>24</v>
      </c>
      <c r="X86" s="23" t="s">
        <v>90</v>
      </c>
      <c r="Y86" s="22" t="n">
        <v>322</v>
      </c>
      <c r="Z86" s="23" t="n">
        <v>320</v>
      </c>
      <c r="AA86" s="23" t="s">
        <v>24</v>
      </c>
      <c r="AB86" s="23" t="s">
        <v>91</v>
      </c>
      <c r="AC86" s="41"/>
    </row>
    <row r="87" s="41" customFormat="true" ht="15" hidden="false" customHeight="false" outlineLevel="0" collapsed="false">
      <c r="A87" s="24"/>
      <c r="B87" s="1"/>
      <c r="C87" s="39" t="s">
        <v>23</v>
      </c>
      <c r="D87" s="40"/>
      <c r="E87" s="22" t="s">
        <v>23</v>
      </c>
      <c r="F87" s="1"/>
      <c r="G87" s="36" t="s">
        <v>23</v>
      </c>
      <c r="H87" s="1"/>
      <c r="I87" s="1" t="s">
        <v>26</v>
      </c>
      <c r="J87" s="1" t="s">
        <v>27</v>
      </c>
      <c r="K87" s="1" t="s">
        <v>43</v>
      </c>
      <c r="L87" s="0" t="s">
        <v>24</v>
      </c>
      <c r="M87" s="22" t="n">
        <v>1197</v>
      </c>
      <c r="N87" s="23" t="n">
        <v>1231</v>
      </c>
      <c r="O87" s="23" t="s">
        <v>24</v>
      </c>
      <c r="P87" s="23" t="s">
        <v>92</v>
      </c>
      <c r="Q87" s="22" t="n">
        <v>1026</v>
      </c>
      <c r="R87" s="23" t="n">
        <v>1051</v>
      </c>
      <c r="S87" s="23" t="s">
        <v>24</v>
      </c>
      <c r="T87" s="23" t="s">
        <v>93</v>
      </c>
      <c r="U87" s="22" t="n">
        <v>707</v>
      </c>
      <c r="V87" s="23" t="n">
        <v>726</v>
      </c>
      <c r="W87" s="23" t="s">
        <v>24</v>
      </c>
      <c r="X87" s="23" t="s">
        <v>94</v>
      </c>
      <c r="Y87" s="22" t="n">
        <v>320</v>
      </c>
      <c r="Z87" s="23" t="n">
        <v>320</v>
      </c>
      <c r="AA87" s="23" t="s">
        <v>24</v>
      </c>
      <c r="AB87" s="23" t="s">
        <v>95</v>
      </c>
    </row>
    <row r="88" customFormat="false" ht="15" hidden="false" customHeight="false" outlineLevel="0" collapsed="false">
      <c r="A88" s="24"/>
      <c r="C88" s="39" t="s">
        <v>23</v>
      </c>
      <c r="D88" s="40"/>
      <c r="E88" s="22" t="s">
        <v>23</v>
      </c>
      <c r="H88" s="37" t="s">
        <v>23</v>
      </c>
      <c r="I88" s="1" t="s">
        <v>26</v>
      </c>
      <c r="J88" s="1" t="s">
        <v>27</v>
      </c>
      <c r="K88" s="1" t="s">
        <v>43</v>
      </c>
      <c r="L88" s="0" t="s">
        <v>24</v>
      </c>
      <c r="M88" s="22" t="n">
        <v>1153</v>
      </c>
      <c r="N88" s="23" t="n">
        <v>1193</v>
      </c>
      <c r="O88" s="23" t="s">
        <v>24</v>
      </c>
      <c r="P88" s="23" t="s">
        <v>96</v>
      </c>
      <c r="Q88" s="22" t="n">
        <v>990</v>
      </c>
      <c r="R88" s="23" t="n">
        <v>1024</v>
      </c>
      <c r="S88" s="23" t="s">
        <v>24</v>
      </c>
      <c r="T88" s="50" t="s">
        <v>97</v>
      </c>
      <c r="U88" s="22" t="n">
        <v>693</v>
      </c>
      <c r="V88" s="23" t="n">
        <v>712</v>
      </c>
      <c r="W88" s="23" t="s">
        <v>24</v>
      </c>
      <c r="X88" s="50" t="s">
        <v>98</v>
      </c>
      <c r="Y88" s="22" t="n">
        <v>323</v>
      </c>
      <c r="Z88" s="23" t="n">
        <v>322</v>
      </c>
      <c r="AA88" s="23" t="s">
        <v>24</v>
      </c>
      <c r="AB88" s="23" t="s">
        <v>99</v>
      </c>
      <c r="AC88" s="41"/>
    </row>
    <row r="89" customFormat="false" ht="15" hidden="false" customHeight="false" outlineLevel="0" collapsed="false">
      <c r="A89" s="24"/>
      <c r="C89" s="39" t="s">
        <v>23</v>
      </c>
      <c r="D89" s="40"/>
      <c r="F89" s="25" t="s">
        <v>23</v>
      </c>
      <c r="G89" s="36" t="s">
        <v>23</v>
      </c>
      <c r="I89" s="1" t="s">
        <v>26</v>
      </c>
      <c r="J89" s="1" t="s">
        <v>27</v>
      </c>
      <c r="K89" s="1" t="s">
        <v>43</v>
      </c>
      <c r="L89" s="0" t="s">
        <v>24</v>
      </c>
      <c r="M89" s="22" t="n">
        <v>1073</v>
      </c>
      <c r="N89" s="23" t="n">
        <v>1115</v>
      </c>
      <c r="O89" s="23" t="s">
        <v>24</v>
      </c>
      <c r="P89" s="23" t="s">
        <v>100</v>
      </c>
      <c r="Q89" s="22" t="n">
        <v>901</v>
      </c>
      <c r="R89" s="23" t="n">
        <v>942</v>
      </c>
      <c r="S89" s="23" t="s">
        <v>24</v>
      </c>
      <c r="T89" s="23" t="s">
        <v>101</v>
      </c>
      <c r="U89" s="22" t="n">
        <v>590</v>
      </c>
      <c r="V89" s="23" t="n">
        <v>617</v>
      </c>
      <c r="W89" s="23" t="s">
        <v>24</v>
      </c>
      <c r="X89" s="23" t="s">
        <v>102</v>
      </c>
      <c r="Y89" s="22" t="n">
        <v>327</v>
      </c>
      <c r="Z89" s="23" t="n">
        <v>325</v>
      </c>
      <c r="AA89" s="23" t="s">
        <v>24</v>
      </c>
      <c r="AB89" s="23" t="s">
        <v>103</v>
      </c>
      <c r="AC89" s="41"/>
    </row>
    <row r="90" customFormat="false" ht="15" hidden="false" customHeight="false" outlineLevel="0" collapsed="false">
      <c r="A90" s="27"/>
      <c r="C90" s="39" t="s">
        <v>23</v>
      </c>
      <c r="D90" s="40"/>
      <c r="F90" s="25" t="s">
        <v>23</v>
      </c>
      <c r="H90" s="37" t="s">
        <v>23</v>
      </c>
      <c r="I90" s="1" t="s">
        <v>26</v>
      </c>
      <c r="J90" s="1" t="s">
        <v>27</v>
      </c>
      <c r="K90" s="1" t="s">
        <v>43</v>
      </c>
      <c r="L90" s="0" t="s">
        <v>24</v>
      </c>
      <c r="M90" s="22" t="n">
        <v>1066</v>
      </c>
      <c r="N90" s="23" t="n">
        <v>1103</v>
      </c>
      <c r="O90" s="23" t="s">
        <v>24</v>
      </c>
      <c r="P90" s="23" t="s">
        <v>104</v>
      </c>
      <c r="Q90" s="22" t="n">
        <v>902</v>
      </c>
      <c r="R90" s="23" t="n">
        <v>932</v>
      </c>
      <c r="S90" s="23" t="s">
        <v>24</v>
      </c>
      <c r="T90" s="23" t="s">
        <v>105</v>
      </c>
      <c r="U90" s="22" t="n">
        <v>589</v>
      </c>
      <c r="V90" s="23" t="n">
        <v>611</v>
      </c>
      <c r="W90" s="23" t="s">
        <v>24</v>
      </c>
      <c r="X90" s="23" t="s">
        <v>106</v>
      </c>
      <c r="Y90" s="22" t="n">
        <v>326</v>
      </c>
      <c r="Z90" s="23" t="n">
        <v>323</v>
      </c>
      <c r="AA90" s="23" t="s">
        <v>24</v>
      </c>
      <c r="AB90" s="23" t="s">
        <v>107</v>
      </c>
      <c r="AC90" s="41"/>
    </row>
    <row r="91" customFormat="false" ht="15" hidden="false" customHeight="false" outlineLevel="0" collapsed="false">
      <c r="A91" s="31"/>
      <c r="B91" s="23"/>
      <c r="C91" s="40"/>
      <c r="D91" s="32" t="s">
        <v>23</v>
      </c>
      <c r="E91" s="33" t="s">
        <v>23</v>
      </c>
      <c r="F91" s="0"/>
      <c r="G91" s="42" t="s">
        <v>23</v>
      </c>
      <c r="H91" s="0"/>
      <c r="I91" s="0" t="s">
        <v>26</v>
      </c>
      <c r="J91" s="0" t="s">
        <v>27</v>
      </c>
      <c r="K91" s="0" t="s">
        <v>24</v>
      </c>
      <c r="L91" s="0" t="s">
        <v>60</v>
      </c>
      <c r="M91" s="43" t="n">
        <v>1250</v>
      </c>
      <c r="N91" s="23" t="n">
        <v>1259</v>
      </c>
      <c r="O91" s="23" t="s">
        <v>24</v>
      </c>
      <c r="P91" s="23" t="s">
        <v>108</v>
      </c>
      <c r="Q91" s="43" t="n">
        <v>1137</v>
      </c>
      <c r="R91" s="23" t="n">
        <v>1139</v>
      </c>
      <c r="S91" s="23" t="s">
        <v>24</v>
      </c>
      <c r="T91" s="49" t="s">
        <v>109</v>
      </c>
      <c r="U91" s="43" t="n">
        <v>738</v>
      </c>
      <c r="V91" s="23" t="n">
        <v>739</v>
      </c>
      <c r="W91" s="23" t="s">
        <v>24</v>
      </c>
      <c r="X91" s="49" t="s">
        <v>110</v>
      </c>
      <c r="Y91" s="43" t="n">
        <v>331</v>
      </c>
      <c r="Z91" s="23" t="n">
        <v>328</v>
      </c>
      <c r="AA91" s="23" t="s">
        <v>24</v>
      </c>
      <c r="AB91" s="49" t="s">
        <v>111</v>
      </c>
      <c r="AC91" s="41"/>
    </row>
    <row r="92" customFormat="false" ht="15" hidden="false" customHeight="false" outlineLevel="0" collapsed="false">
      <c r="A92" s="44"/>
      <c r="B92" s="23"/>
      <c r="C92" s="40"/>
      <c r="D92" s="32" t="s">
        <v>23</v>
      </c>
      <c r="E92" s="33" t="s">
        <v>23</v>
      </c>
      <c r="F92" s="0"/>
      <c r="G92" s="0"/>
      <c r="H92" s="45" t="s">
        <v>23</v>
      </c>
      <c r="I92" s="0" t="s">
        <v>26</v>
      </c>
      <c r="J92" s="0" t="s">
        <v>27</v>
      </c>
      <c r="K92" s="0" t="s">
        <v>24</v>
      </c>
      <c r="L92" s="0" t="s">
        <v>60</v>
      </c>
      <c r="M92" s="43" t="n">
        <f aca="false">1250</f>
        <v>1250</v>
      </c>
      <c r="N92" s="23" t="n">
        <v>1257</v>
      </c>
      <c r="O92" s="23" t="s">
        <v>24</v>
      </c>
      <c r="P92" s="49" t="s">
        <v>112</v>
      </c>
      <c r="Q92" s="43" t="n">
        <v>1139</v>
      </c>
      <c r="R92" s="23" t="n">
        <v>1139</v>
      </c>
      <c r="S92" s="23" t="s">
        <v>24</v>
      </c>
      <c r="T92" s="49" t="s">
        <v>113</v>
      </c>
      <c r="U92" s="43" t="n">
        <v>740</v>
      </c>
      <c r="V92" s="23" t="n">
        <v>743</v>
      </c>
      <c r="W92" s="23" t="s">
        <v>24</v>
      </c>
      <c r="X92" s="49" t="s">
        <v>114</v>
      </c>
      <c r="Y92" s="43" t="n">
        <v>334</v>
      </c>
      <c r="Z92" s="23" t="n">
        <v>332</v>
      </c>
      <c r="AA92" s="23" t="s">
        <v>24</v>
      </c>
      <c r="AB92" s="49" t="s">
        <v>115</v>
      </c>
      <c r="AC92" s="41"/>
    </row>
    <row r="93" customFormat="false" ht="15" hidden="false" customHeight="false" outlineLevel="0" collapsed="false">
      <c r="A93" s="44"/>
      <c r="B93" s="23"/>
      <c r="C93" s="40"/>
      <c r="D93" s="32" t="s">
        <v>23</v>
      </c>
      <c r="E93" s="0"/>
      <c r="F93" s="34" t="s">
        <v>23</v>
      </c>
      <c r="G93" s="42" t="s">
        <v>23</v>
      </c>
      <c r="H93" s="0"/>
      <c r="I93" s="0" t="s">
        <v>26</v>
      </c>
      <c r="J93" s="0" t="s">
        <v>27</v>
      </c>
      <c r="K93" s="0" t="s">
        <v>24</v>
      </c>
      <c r="L93" s="0" t="s">
        <v>60</v>
      </c>
      <c r="M93" s="43" t="n">
        <v>1257</v>
      </c>
      <c r="N93" s="23" t="n">
        <v>1265</v>
      </c>
      <c r="O93" s="23" t="s">
        <v>24</v>
      </c>
      <c r="P93" s="23" t="s">
        <v>116</v>
      </c>
      <c r="Q93" s="43" t="n">
        <v>1143</v>
      </c>
      <c r="R93" s="48" t="n">
        <v>1143</v>
      </c>
      <c r="S93" s="23" t="s">
        <v>24</v>
      </c>
      <c r="T93" s="23" t="s">
        <v>117</v>
      </c>
      <c r="U93" s="43" t="n">
        <v>697</v>
      </c>
      <c r="V93" s="23" t="n">
        <v>700</v>
      </c>
      <c r="W93" s="23" t="s">
        <v>24</v>
      </c>
      <c r="X93" s="23" t="s">
        <v>118</v>
      </c>
      <c r="Y93" s="43" t="n">
        <v>328</v>
      </c>
      <c r="Z93" s="23" t="n">
        <v>325</v>
      </c>
      <c r="AA93" s="23" t="s">
        <v>24</v>
      </c>
      <c r="AB93" s="23" t="s">
        <v>119</v>
      </c>
      <c r="AC93" s="41"/>
    </row>
    <row r="94" customFormat="false" ht="15" hidden="false" customHeight="false" outlineLevel="0" collapsed="false">
      <c r="A94" s="47"/>
      <c r="B94" s="23"/>
      <c r="C94" s="40"/>
      <c r="D94" s="32" t="s">
        <v>23</v>
      </c>
      <c r="E94" s="0"/>
      <c r="F94" s="34" t="s">
        <v>23</v>
      </c>
      <c r="G94" s="0"/>
      <c r="H94" s="45" t="s">
        <v>23</v>
      </c>
      <c r="I94" s="0" t="s">
        <v>26</v>
      </c>
      <c r="J94" s="0" t="s">
        <v>27</v>
      </c>
      <c r="K94" s="0" t="s">
        <v>24</v>
      </c>
      <c r="L94" s="0" t="s">
        <v>60</v>
      </c>
      <c r="M94" s="43" t="n">
        <v>1254</v>
      </c>
      <c r="N94" s="23" t="n">
        <v>1262</v>
      </c>
      <c r="O94" s="23" t="s">
        <v>24</v>
      </c>
      <c r="P94" s="49" t="s">
        <v>120</v>
      </c>
      <c r="Q94" s="43" t="n">
        <v>1141</v>
      </c>
      <c r="R94" s="23" t="n">
        <v>1138</v>
      </c>
      <c r="S94" s="23" t="s">
        <v>24</v>
      </c>
      <c r="T94" s="49" t="s">
        <v>121</v>
      </c>
      <c r="U94" s="43" t="n">
        <v>699</v>
      </c>
      <c r="V94" s="23" t="n">
        <v>696</v>
      </c>
      <c r="W94" s="23" t="s">
        <v>24</v>
      </c>
      <c r="X94" s="49" t="s">
        <v>122</v>
      </c>
      <c r="Y94" s="43" t="n">
        <v>332</v>
      </c>
      <c r="Z94" s="23" t="n">
        <v>328</v>
      </c>
      <c r="AA94" s="23" t="s">
        <v>24</v>
      </c>
      <c r="AB94" s="49" t="s">
        <v>99</v>
      </c>
      <c r="AC94" s="41"/>
    </row>
    <row r="95" s="41" customFormat="true" ht="15" hidden="false" customHeight="false" outlineLevel="0" collapsed="false">
      <c r="A95" s="51"/>
      <c r="C95" s="52"/>
      <c r="D95" s="40"/>
      <c r="F95" s="53"/>
      <c r="H95" s="54"/>
      <c r="L95" s="23"/>
      <c r="Q95" s="48"/>
      <c r="U95" s="48"/>
      <c r="Y95" s="48"/>
    </row>
    <row r="96" customFormat="false" ht="15" hidden="false" customHeight="false" outlineLevel="0" collapsed="false">
      <c r="A96" s="55" t="s">
        <v>123</v>
      </c>
      <c r="B96" s="56" t="s">
        <v>23</v>
      </c>
      <c r="C96" s="40"/>
      <c r="D96" s="40"/>
      <c r="E96" s="56" t="s">
        <v>23</v>
      </c>
      <c r="F96" s="57"/>
      <c r="G96" s="0" t="s">
        <v>24</v>
      </c>
      <c r="H96" s="0" t="s">
        <v>24</v>
      </c>
      <c r="I96" s="0" t="s">
        <v>26</v>
      </c>
      <c r="J96" s="0" t="s">
        <v>27</v>
      </c>
      <c r="K96" s="0" t="s">
        <v>24</v>
      </c>
      <c r="L96" s="0" t="s">
        <v>24</v>
      </c>
      <c r="M96" s="22" t="n">
        <v>1104</v>
      </c>
      <c r="N96" s="0" t="s">
        <v>24</v>
      </c>
      <c r="O96" s="0" t="s">
        <v>24</v>
      </c>
      <c r="P96" s="0" t="s">
        <v>24</v>
      </c>
      <c r="Q96" s="22" t="n">
        <v>949</v>
      </c>
      <c r="R96" s="0" t="s">
        <v>24</v>
      </c>
      <c r="S96" s="0" t="s">
        <v>24</v>
      </c>
      <c r="T96" s="0" t="s">
        <v>24</v>
      </c>
      <c r="U96" s="22" t="n">
        <v>669</v>
      </c>
      <c r="V96" s="0" t="s">
        <v>24</v>
      </c>
      <c r="W96" s="0" t="s">
        <v>24</v>
      </c>
      <c r="X96" s="0" t="s">
        <v>24</v>
      </c>
      <c r="Y96" s="22" t="n">
        <v>351</v>
      </c>
      <c r="Z96" s="0" t="s">
        <v>24</v>
      </c>
      <c r="AA96" s="0" t="s">
        <v>24</v>
      </c>
      <c r="AB96" s="0" t="s">
        <v>24</v>
      </c>
    </row>
    <row r="97" customFormat="false" ht="15" hidden="false" customHeight="false" outlineLevel="0" collapsed="false">
      <c r="A97" s="58"/>
      <c r="B97" s="56" t="s">
        <v>23</v>
      </c>
      <c r="C97" s="40"/>
      <c r="D97" s="40"/>
      <c r="E97" s="23"/>
      <c r="F97" s="34" t="s">
        <v>23</v>
      </c>
      <c r="G97" s="0" t="s">
        <v>24</v>
      </c>
      <c r="H97" s="0" t="s">
        <v>24</v>
      </c>
      <c r="I97" s="0" t="s">
        <v>26</v>
      </c>
      <c r="J97" s="0" t="s">
        <v>27</v>
      </c>
      <c r="K97" s="0" t="s">
        <v>24</v>
      </c>
      <c r="L97" s="0" t="s">
        <v>24</v>
      </c>
      <c r="M97" s="26" t="n">
        <v>1308</v>
      </c>
      <c r="N97" s="0" t="s">
        <v>24</v>
      </c>
      <c r="O97" s="0" t="s">
        <v>24</v>
      </c>
      <c r="P97" s="0" t="s">
        <v>24</v>
      </c>
      <c r="Q97" s="26" t="n">
        <v>1113</v>
      </c>
      <c r="R97" s="0" t="s">
        <v>24</v>
      </c>
      <c r="S97" s="0" t="s">
        <v>24</v>
      </c>
      <c r="T97" s="0" t="s">
        <v>24</v>
      </c>
      <c r="U97" s="26" t="n">
        <v>719</v>
      </c>
      <c r="V97" s="0" t="s">
        <v>24</v>
      </c>
      <c r="W97" s="0" t="s">
        <v>24</v>
      </c>
      <c r="X97" s="0" t="s">
        <v>24</v>
      </c>
      <c r="Y97" s="26" t="n">
        <v>347</v>
      </c>
      <c r="Z97" s="0" t="s">
        <v>24</v>
      </c>
      <c r="AA97" s="0" t="s">
        <v>24</v>
      </c>
      <c r="AB97" s="0" t="s">
        <v>24</v>
      </c>
    </row>
    <row r="98" customFormat="false" ht="15" hidden="false" customHeight="false" outlineLevel="0" collapsed="false">
      <c r="A98" s="44"/>
      <c r="B98" s="23"/>
      <c r="C98" s="59" t="s">
        <v>23</v>
      </c>
      <c r="D98" s="40"/>
      <c r="E98" s="56" t="s">
        <v>23</v>
      </c>
      <c r="F98" s="57"/>
      <c r="G98" s="0" t="s">
        <v>24</v>
      </c>
      <c r="H98" s="0" t="s">
        <v>24</v>
      </c>
      <c r="I98" s="0" t="s">
        <v>26</v>
      </c>
      <c r="J98" s="0" t="s">
        <v>27</v>
      </c>
      <c r="K98" s="0" t="s">
        <v>43</v>
      </c>
      <c r="L98" s="0" t="s">
        <v>24</v>
      </c>
      <c r="M98" s="26" t="n">
        <v>1107.3</v>
      </c>
      <c r="N98" s="0" t="s">
        <v>24</v>
      </c>
      <c r="O98" s="0" t="s">
        <v>24</v>
      </c>
      <c r="P98" s="0" t="s">
        <v>24</v>
      </c>
      <c r="Q98" s="26" t="n">
        <v>935.18</v>
      </c>
      <c r="R98" s="0" t="s">
        <v>24</v>
      </c>
      <c r="S98" s="0" t="s">
        <v>24</v>
      </c>
      <c r="T98" s="0" t="s">
        <v>24</v>
      </c>
      <c r="U98" s="26" t="n">
        <v>662.4</v>
      </c>
      <c r="V98" s="23" t="s">
        <v>24</v>
      </c>
      <c r="W98" s="0" t="s">
        <v>24</v>
      </c>
      <c r="X98" s="0" t="s">
        <v>24</v>
      </c>
      <c r="Y98" s="26" t="n">
        <v>341.27</v>
      </c>
      <c r="Z98" s="23" t="s">
        <v>24</v>
      </c>
      <c r="AA98" s="0" t="s">
        <v>24</v>
      </c>
      <c r="AB98" s="0" t="s">
        <v>24</v>
      </c>
    </row>
    <row r="99" customFormat="false" ht="15" hidden="false" customHeight="false" outlineLevel="0" collapsed="false">
      <c r="A99" s="44"/>
      <c r="B99" s="23"/>
      <c r="C99" s="59" t="s">
        <v>23</v>
      </c>
      <c r="D99" s="40"/>
      <c r="E99" s="23"/>
      <c r="F99" s="34" t="s">
        <v>23</v>
      </c>
      <c r="G99" s="0" t="s">
        <v>24</v>
      </c>
      <c r="H99" s="0" t="s">
        <v>24</v>
      </c>
      <c r="I99" s="0" t="s">
        <v>26</v>
      </c>
      <c r="J99" s="0" t="s">
        <v>27</v>
      </c>
      <c r="K99" s="0" t="s">
        <v>43</v>
      </c>
      <c r="L99" s="0" t="s">
        <v>24</v>
      </c>
      <c r="M99" s="26" t="n">
        <v>1265.55</v>
      </c>
      <c r="N99" s="0" t="s">
        <v>24</v>
      </c>
      <c r="O99" s="0" t="s">
        <v>24</v>
      </c>
      <c r="P99" s="0" t="s">
        <v>24</v>
      </c>
      <c r="Q99" s="26" t="n">
        <v>1057.49</v>
      </c>
      <c r="R99" s="0" t="s">
        <v>24</v>
      </c>
      <c r="S99" s="0" t="s">
        <v>24</v>
      </c>
      <c r="T99" s="0" t="s">
        <v>24</v>
      </c>
      <c r="U99" s="26" t="n">
        <v>694.5</v>
      </c>
      <c r="V99" s="23" t="s">
        <v>24</v>
      </c>
      <c r="W99" s="0" t="s">
        <v>24</v>
      </c>
      <c r="X99" s="0" t="s">
        <v>24</v>
      </c>
      <c r="Y99" s="26" t="n">
        <v>338</v>
      </c>
      <c r="Z99" s="23" t="s">
        <v>24</v>
      </c>
      <c r="AA99" s="0" t="s">
        <v>24</v>
      </c>
      <c r="AB99" s="0" t="s">
        <v>24</v>
      </c>
    </row>
    <row r="100" customFormat="false" ht="15" hidden="false" customHeight="false" outlineLevel="0" collapsed="false">
      <c r="A100" s="44"/>
      <c r="B100" s="23"/>
      <c r="C100" s="40"/>
      <c r="D100" s="32" t="s">
        <v>23</v>
      </c>
      <c r="E100" s="33" t="s">
        <v>23</v>
      </c>
      <c r="F100" s="0"/>
      <c r="G100" s="0" t="s">
        <v>24</v>
      </c>
      <c r="H100" s="0" t="s">
        <v>24</v>
      </c>
      <c r="I100" s="0" t="s">
        <v>26</v>
      </c>
      <c r="J100" s="0" t="s">
        <v>27</v>
      </c>
      <c r="K100" s="0" t="s">
        <v>24</v>
      </c>
      <c r="L100" s="0" t="s">
        <v>60</v>
      </c>
      <c r="M100" s="30" t="n">
        <v>1266.04</v>
      </c>
      <c r="N100" s="0" t="s">
        <v>24</v>
      </c>
      <c r="O100" s="0" t="s">
        <v>24</v>
      </c>
      <c r="P100" s="0" t="s">
        <v>24</v>
      </c>
      <c r="Q100" s="30" t="n">
        <v>1133.32</v>
      </c>
      <c r="R100" s="0" t="s">
        <v>24</v>
      </c>
      <c r="S100" s="0" t="s">
        <v>24</v>
      </c>
      <c r="T100" s="0" t="s">
        <v>24</v>
      </c>
      <c r="U100" s="30" t="n">
        <v>773.12</v>
      </c>
      <c r="V100" s="0" t="s">
        <v>24</v>
      </c>
      <c r="W100" s="0" t="s">
        <v>24</v>
      </c>
      <c r="X100" s="0" t="s">
        <v>24</v>
      </c>
      <c r="Y100" s="30" t="n">
        <v>329.08</v>
      </c>
      <c r="Z100" s="0" t="s">
        <v>24</v>
      </c>
      <c r="AA100" s="0" t="s">
        <v>24</v>
      </c>
      <c r="AB100" s="0" t="s">
        <v>24</v>
      </c>
    </row>
    <row r="101" customFormat="false" ht="15" hidden="false" customHeight="false" outlineLevel="0" collapsed="false">
      <c r="A101" s="47"/>
      <c r="B101" s="23"/>
      <c r="C101" s="40"/>
      <c r="D101" s="32" t="s">
        <v>23</v>
      </c>
      <c r="E101" s="0"/>
      <c r="F101" s="34" t="s">
        <v>23</v>
      </c>
      <c r="G101" s="0" t="s">
        <v>24</v>
      </c>
      <c r="H101" s="0" t="s">
        <v>24</v>
      </c>
      <c r="I101" s="0" t="s">
        <v>26</v>
      </c>
      <c r="J101" s="0" t="s">
        <v>27</v>
      </c>
      <c r="K101" s="0" t="s">
        <v>24</v>
      </c>
      <c r="L101" s="0" t="s">
        <v>60</v>
      </c>
      <c r="M101" s="30" t="n">
        <v>1276.94</v>
      </c>
      <c r="N101" s="0" t="s">
        <v>24</v>
      </c>
      <c r="O101" s="0" t="s">
        <v>24</v>
      </c>
      <c r="P101" s="0" t="s">
        <v>24</v>
      </c>
      <c r="Q101" s="30" t="n">
        <v>1137.5</v>
      </c>
      <c r="R101" s="0" t="s">
        <v>24</v>
      </c>
      <c r="S101" s="0" t="s">
        <v>24</v>
      </c>
      <c r="T101" s="0" t="s">
        <v>24</v>
      </c>
      <c r="U101" s="30" t="n">
        <v>717.76</v>
      </c>
      <c r="V101" s="0" t="s">
        <v>24</v>
      </c>
      <c r="W101" s="0" t="s">
        <v>24</v>
      </c>
      <c r="X101" s="0" t="s">
        <v>24</v>
      </c>
      <c r="Y101" s="30" t="n">
        <v>329.08</v>
      </c>
      <c r="Z101" s="0" t="s">
        <v>24</v>
      </c>
      <c r="AA101" s="0" t="s">
        <v>24</v>
      </c>
      <c r="AB101" s="0" t="s">
        <v>24</v>
      </c>
    </row>
    <row r="102" customFormat="false" ht="15" hidden="false" customHeight="false" outlineLevel="0" collapsed="false">
      <c r="A102" s="0"/>
      <c r="B102" s="0"/>
      <c r="C102" s="0"/>
      <c r="E102" s="0"/>
      <c r="F102" s="0"/>
      <c r="G102" s="0"/>
      <c r="H102" s="0"/>
      <c r="I102" s="0"/>
      <c r="J102" s="0"/>
      <c r="K102" s="0"/>
      <c r="L102" s="0"/>
      <c r="N102" s="0"/>
      <c r="O102" s="0"/>
      <c r="P102" s="0"/>
      <c r="R102" s="0"/>
      <c r="S102" s="0"/>
      <c r="T102" s="0"/>
      <c r="V102" s="0"/>
      <c r="W102" s="0"/>
      <c r="X102" s="0"/>
      <c r="Z102" s="0"/>
      <c r="AA102" s="0"/>
      <c r="AB102" s="0"/>
    </row>
    <row r="103" customFormat="false" ht="15" hidden="false" customHeight="false" outlineLevel="0" collapsed="false">
      <c r="A103" s="0" t="s">
        <v>124</v>
      </c>
      <c r="B103" s="0"/>
      <c r="C103" s="0"/>
      <c r="E103" s="0"/>
      <c r="F103" s="0"/>
      <c r="G103" s="0"/>
      <c r="H103" s="0"/>
      <c r="I103" s="0" t="s">
        <v>125</v>
      </c>
      <c r="J103" s="0" t="s">
        <v>126</v>
      </c>
      <c r="K103" s="0"/>
      <c r="L103" s="0"/>
      <c r="M103" s="22" t="n">
        <f aca="false">AVERAGE(M110,M114,M118,M122)</f>
        <v>1172.51799279142</v>
      </c>
      <c r="N103" s="0" t="s">
        <v>127</v>
      </c>
      <c r="O103" s="0"/>
      <c r="P103" s="0"/>
      <c r="Q103" s="22" t="n">
        <f aca="false">AVERAGE(Q110,Q114,Q118,Q122)</f>
        <v>1005.82563140432</v>
      </c>
      <c r="R103" s="0"/>
      <c r="S103" s="60"/>
      <c r="T103" s="0"/>
      <c r="U103" s="22" t="n">
        <f aca="false">AVERAGE(U110,U114,U118,U122)</f>
        <v>645.925199672497</v>
      </c>
      <c r="V103" s="0"/>
      <c r="W103" s="0"/>
      <c r="X103" s="0"/>
      <c r="Y103" s="22" t="n">
        <f aca="false">AVERAGE(Y110,Y114,Y118,Y122)</f>
        <v>332.38119701193</v>
      </c>
      <c r="Z103" s="0"/>
      <c r="AA103" s="0"/>
      <c r="AB103" s="0"/>
    </row>
    <row r="104" customFormat="false" ht="15" hidden="false" customHeight="false" outlineLevel="0" collapsed="false">
      <c r="A104" s="0"/>
      <c r="B104" s="0"/>
      <c r="C104" s="0"/>
      <c r="E104" s="0"/>
      <c r="F104" s="0"/>
      <c r="G104" s="0"/>
      <c r="H104" s="0"/>
      <c r="I104" s="0"/>
      <c r="J104" s="0" t="s">
        <v>128</v>
      </c>
      <c r="K104" s="0"/>
      <c r="L104" s="0"/>
      <c r="M104" s="22" t="n">
        <f aca="false">MEDIAN(M5:M101)</f>
        <v>1179.4375</v>
      </c>
      <c r="N104" s="0" t="s">
        <v>129</v>
      </c>
      <c r="O104" s="0"/>
      <c r="P104" s="0"/>
      <c r="Q104" s="22" t="n">
        <f aca="false">MEDIAN(Q5:Q101)</f>
        <v>1003.75</v>
      </c>
      <c r="R104" s="0"/>
      <c r="S104" s="0"/>
      <c r="T104" s="0"/>
      <c r="U104" s="22" t="n">
        <f aca="false">MEDIAN(U5:U101)</f>
        <v>622.632</v>
      </c>
      <c r="V104" s="0"/>
      <c r="W104" s="0"/>
      <c r="X104" s="0"/>
      <c r="Y104" s="22" t="n">
        <f aca="false">MEDIAN(Y5:Y101)</f>
        <v>327.966</v>
      </c>
      <c r="Z104" s="0"/>
      <c r="AA104" s="0"/>
      <c r="AB104" s="0"/>
    </row>
    <row r="105" customFormat="false" ht="15" hidden="false" customHeight="false" outlineLevel="0" collapsed="false">
      <c r="A105" s="0"/>
      <c r="B105" s="0"/>
      <c r="C105" s="0"/>
      <c r="E105" s="0"/>
      <c r="F105" s="0"/>
      <c r="G105" s="0"/>
      <c r="H105" s="0"/>
      <c r="I105" s="0"/>
      <c r="J105" s="0" t="s">
        <v>130</v>
      </c>
      <c r="K105" s="0"/>
      <c r="L105" s="0"/>
      <c r="M105" s="22" t="n">
        <f aca="false">STDEV(M5:M101)</f>
        <v>398.181761379075</v>
      </c>
      <c r="N105" s="0" t="s">
        <v>129</v>
      </c>
      <c r="O105" s="0"/>
      <c r="P105" s="0"/>
      <c r="Q105" s="22" t="n">
        <f aca="false">STDEV(Q5:Q101)</f>
        <v>289.508653964458</v>
      </c>
      <c r="R105" s="0"/>
      <c r="S105" s="0"/>
      <c r="T105" s="0"/>
      <c r="U105" s="22" t="n">
        <f aca="false">STDEV(U5:U101)</f>
        <v>128.642342803273</v>
      </c>
      <c r="V105" s="0"/>
      <c r="W105" s="0"/>
      <c r="X105" s="0"/>
      <c r="Y105" s="22" t="n">
        <f aca="false">STDEV(Y5:Y101)</f>
        <v>112.976508767061</v>
      </c>
      <c r="Z105" s="0"/>
      <c r="AA105" s="0"/>
      <c r="AB105" s="0"/>
    </row>
    <row r="106" customFormat="false" ht="15" hidden="false" customHeight="false" outlineLevel="0" collapsed="false">
      <c r="A106" s="0"/>
      <c r="B106" s="0"/>
      <c r="C106" s="0"/>
      <c r="E106" s="0"/>
      <c r="F106" s="0"/>
      <c r="G106" s="0"/>
      <c r="H106" s="0"/>
      <c r="I106" s="0"/>
      <c r="J106" s="0"/>
      <c r="K106" s="0"/>
      <c r="L106" s="0"/>
      <c r="N106" s="0"/>
      <c r="O106" s="0"/>
      <c r="P106" s="0"/>
      <c r="R106" s="0"/>
      <c r="S106" s="0"/>
      <c r="T106" s="0"/>
      <c r="V106" s="0"/>
      <c r="W106" s="0"/>
      <c r="X106" s="0"/>
      <c r="Z106" s="0"/>
      <c r="AA106" s="0"/>
      <c r="AB106" s="0"/>
    </row>
    <row r="107" customFormat="false" ht="15" hidden="false" customHeight="false" outlineLevel="0" collapsed="false">
      <c r="A107" s="0"/>
      <c r="B107" s="0"/>
      <c r="C107" s="0"/>
      <c r="E107" s="0"/>
      <c r="F107" s="0"/>
      <c r="G107" s="0"/>
      <c r="H107" s="0"/>
      <c r="I107" s="0"/>
      <c r="J107" s="0" t="s">
        <v>131</v>
      </c>
      <c r="K107" s="0" t="s">
        <v>132</v>
      </c>
      <c r="L107" s="0"/>
      <c r="M107" s="26" t="n">
        <f aca="false">MIN(M5:M101)</f>
        <v>871.392</v>
      </c>
      <c r="N107" s="0"/>
      <c r="O107" s="0"/>
      <c r="P107" s="0"/>
      <c r="Q107" s="26" t="n">
        <f aca="false">MIN(Q5:Q101)</f>
        <v>761.335</v>
      </c>
      <c r="R107" s="0"/>
      <c r="S107" s="0"/>
      <c r="T107" s="0"/>
      <c r="U107" s="26" t="n">
        <f aca="false">MIN(U5:U101)</f>
        <v>472.883324728962</v>
      </c>
      <c r="V107" s="0"/>
      <c r="W107" s="0"/>
      <c r="X107" s="0"/>
      <c r="Y107" s="26" t="n">
        <f aca="false">MIN(Y5:Y101)</f>
        <v>277.516</v>
      </c>
      <c r="Z107" s="0"/>
      <c r="AA107" s="0"/>
      <c r="AB107" s="0"/>
    </row>
    <row r="108" customFormat="false" ht="15" hidden="false" customHeight="false" outlineLevel="0" collapsed="false">
      <c r="A108" s="0"/>
      <c r="B108" s="23"/>
      <c r="C108" s="29"/>
      <c r="E108" s="0"/>
      <c r="F108" s="0"/>
      <c r="G108" s="0"/>
      <c r="H108" s="0"/>
      <c r="I108" s="0"/>
      <c r="J108" s="0"/>
      <c r="K108" s="0" t="s">
        <v>133</v>
      </c>
      <c r="L108" s="0"/>
      <c r="M108" s="26" t="n">
        <f aca="false">MAX(M5:M101)</f>
        <v>3052.5</v>
      </c>
      <c r="N108" s="0"/>
      <c r="O108" s="0"/>
      <c r="P108" s="0"/>
      <c r="Q108" s="26" t="n">
        <f aca="false">MAX(Q5:Q101)</f>
        <v>2335.625</v>
      </c>
      <c r="R108" s="0"/>
      <c r="S108" s="0"/>
      <c r="T108" s="0"/>
      <c r="U108" s="26" t="n">
        <f aca="false">MAX(U5:U101)</f>
        <v>1202.5</v>
      </c>
      <c r="V108" s="0"/>
      <c r="W108" s="0"/>
      <c r="X108" s="0"/>
      <c r="Y108" s="26" t="n">
        <f aca="false">MAX(Y5:Y101)</f>
        <v>957.139830508475</v>
      </c>
      <c r="Z108" s="0"/>
      <c r="AA108" s="0"/>
      <c r="AB108" s="0"/>
    </row>
    <row r="109" customFormat="false" ht="15" hidden="false" customHeight="false" outlineLevel="0" collapsed="false">
      <c r="A109" s="0"/>
      <c r="B109" s="23"/>
      <c r="C109" s="29"/>
      <c r="E109" s="0"/>
      <c r="F109" s="0"/>
      <c r="G109" s="0"/>
      <c r="H109" s="0"/>
      <c r="I109" s="0"/>
      <c r="J109" s="0"/>
      <c r="K109" s="0"/>
      <c r="L109" s="0"/>
      <c r="N109" s="0"/>
      <c r="O109" s="0"/>
      <c r="P109" s="0"/>
      <c r="R109" s="0"/>
      <c r="S109" s="0"/>
      <c r="T109" s="0"/>
      <c r="V109" s="0"/>
      <c r="W109" s="0"/>
      <c r="X109" s="0"/>
      <c r="Z109" s="0"/>
      <c r="AA109" s="0"/>
      <c r="AB109" s="0"/>
    </row>
    <row r="110" customFormat="false" ht="15" hidden="false" customHeight="false" outlineLevel="0" collapsed="false">
      <c r="A110" s="0"/>
      <c r="B110" s="0"/>
      <c r="C110" s="0"/>
      <c r="E110" s="0"/>
      <c r="F110" s="0"/>
      <c r="G110" s="0"/>
      <c r="H110" s="0"/>
      <c r="I110" s="0" t="s">
        <v>134</v>
      </c>
      <c r="J110" s="0" t="s">
        <v>126</v>
      </c>
      <c r="K110" s="0"/>
      <c r="L110" s="0"/>
      <c r="M110" s="1" t="n">
        <f aca="false">AVERAGE(M5:M68)</f>
        <v>1333.0649711657</v>
      </c>
      <c r="N110" s="1" t="s">
        <v>131</v>
      </c>
      <c r="O110" s="1" t="s">
        <v>132</v>
      </c>
      <c r="P110" s="1" t="n">
        <f aca="false">MIN(M5:M68)</f>
        <v>1001.02040816327</v>
      </c>
      <c r="Q110" s="1" t="n">
        <f aca="false">AVERAGE(Q5:Q68)</f>
        <v>1097.32594228394</v>
      </c>
      <c r="R110" s="1" t="s">
        <v>131</v>
      </c>
      <c r="S110" s="1" t="s">
        <v>132</v>
      </c>
      <c r="T110" s="1" t="n">
        <f aca="false">MIN(Q5:Q68)</f>
        <v>808.699019101704</v>
      </c>
      <c r="U110" s="1" t="n">
        <f aca="false">AVERAGE(U5:U68)</f>
        <v>651.310215356655</v>
      </c>
      <c r="V110" s="1" t="s">
        <v>131</v>
      </c>
      <c r="W110" s="1" t="s">
        <v>132</v>
      </c>
      <c r="X110" s="1" t="n">
        <f aca="false">MIN(U5:U68)</f>
        <v>472.883324728962</v>
      </c>
      <c r="Y110" s="1" t="n">
        <f aca="false">AVERAGE(Y5:Y68)</f>
        <v>377.313288047719</v>
      </c>
      <c r="Z110" s="1" t="s">
        <v>131</v>
      </c>
      <c r="AA110" s="1" t="s">
        <v>132</v>
      </c>
      <c r="AB110" s="1" t="n">
        <f aca="false">MIN(Y5:Y68)</f>
        <v>278.571428571429</v>
      </c>
    </row>
    <row r="111" customFormat="false" ht="15" hidden="false" customHeight="false" outlineLevel="0" collapsed="false">
      <c r="A111" s="0"/>
      <c r="B111" s="0"/>
      <c r="C111" s="0"/>
      <c r="E111" s="0"/>
      <c r="F111" s="0"/>
      <c r="G111" s="0"/>
      <c r="H111" s="0"/>
      <c r="I111" s="0"/>
      <c r="J111" s="0" t="s">
        <v>128</v>
      </c>
      <c r="K111" s="0"/>
      <c r="L111" s="0"/>
      <c r="M111" s="1" t="n">
        <f aca="false">MEDIAN(M5:M68)</f>
        <v>1210.625</v>
      </c>
      <c r="O111" s="1" t="s">
        <v>133</v>
      </c>
      <c r="P111" s="1" t="n">
        <f aca="false">MAX(M5:M68)</f>
        <v>3052.5</v>
      </c>
      <c r="Q111" s="1" t="n">
        <f aca="false">MEDIAN(Q5:Q68)</f>
        <v>1007.5</v>
      </c>
      <c r="S111" s="1" t="s">
        <v>133</v>
      </c>
      <c r="T111" s="1" t="n">
        <f aca="false">MAX(Q5:Q68)</f>
        <v>2335.625</v>
      </c>
      <c r="U111" s="1" t="n">
        <f aca="false">MEDIAN(U5:U68)</f>
        <v>617.981</v>
      </c>
      <c r="W111" s="1" t="s">
        <v>133</v>
      </c>
      <c r="X111" s="1" t="n">
        <f aca="false">MAX(U5:U68)</f>
        <v>1202.5</v>
      </c>
      <c r="Y111" s="1" t="n">
        <f aca="false">MEDIAN(Y5:Y68)</f>
        <v>340.921428571429</v>
      </c>
      <c r="AA111" s="1" t="s">
        <v>133</v>
      </c>
      <c r="AB111" s="1" t="n">
        <f aca="false">MAX(Y5:Y68)</f>
        <v>957.139830508475</v>
      </c>
    </row>
    <row r="112" customFormat="false" ht="15" hidden="false" customHeight="false" outlineLevel="0" collapsed="false">
      <c r="A112" s="0"/>
      <c r="B112" s="0"/>
      <c r="C112" s="0"/>
      <c r="E112" s="0"/>
      <c r="F112" s="0"/>
      <c r="G112" s="0"/>
      <c r="H112" s="0"/>
      <c r="I112" s="0"/>
      <c r="J112" s="0" t="s">
        <v>130</v>
      </c>
      <c r="K112" s="0"/>
      <c r="L112" s="0"/>
      <c r="M112" s="1" t="n">
        <f aca="false">STDEV(M5:M68)</f>
        <v>450.840370302938</v>
      </c>
      <c r="Q112" s="1" t="n">
        <f aca="false">STDEV(Q5:Q68)</f>
        <v>326.1878053159</v>
      </c>
      <c r="U112" s="1" t="n">
        <f aca="false">STDEV(U5:U68)</f>
        <v>144.625830822221</v>
      </c>
      <c r="Y112" s="1" t="n">
        <f aca="false">STDEV(Y5:Y68)</f>
        <v>131.416655966034</v>
      </c>
      <c r="Z112" s="0"/>
      <c r="AA112" s="0"/>
      <c r="AB112" s="0"/>
    </row>
    <row r="113" customFormat="false" ht="15" hidden="false" customHeight="false" outlineLevel="0" collapsed="false">
      <c r="A113" s="0"/>
      <c r="B113" s="0"/>
      <c r="C113" s="0"/>
      <c r="E113" s="0"/>
      <c r="F113" s="0"/>
      <c r="G113" s="0"/>
      <c r="H113" s="0"/>
      <c r="I113" s="0"/>
      <c r="J113" s="0"/>
      <c r="K113" s="0"/>
      <c r="L113" s="0"/>
      <c r="Z113" s="0"/>
      <c r="AA113" s="0"/>
      <c r="AB113" s="0"/>
    </row>
    <row r="114" customFormat="false" ht="15" hidden="false" customHeight="false" outlineLevel="0" collapsed="false">
      <c r="A114" s="0"/>
      <c r="B114" s="0"/>
      <c r="C114" s="0"/>
      <c r="E114" s="0"/>
      <c r="F114" s="0"/>
      <c r="G114" s="0"/>
      <c r="H114" s="0"/>
      <c r="I114" s="0" t="s">
        <v>135</v>
      </c>
      <c r="J114" s="0" t="s">
        <v>126</v>
      </c>
      <c r="K114" s="0"/>
      <c r="L114" s="0"/>
      <c r="M114" s="1" t="n">
        <f aca="false">AVERAGE(M70:M81)</f>
        <v>1027.452</v>
      </c>
      <c r="Q114" s="1" t="n">
        <f aca="false">AVERAGE(Q70:Q81)</f>
        <v>895.394916666667</v>
      </c>
      <c r="U114" s="1" t="n">
        <f aca="false">AVERAGE(U70:U81)</f>
        <v>588.42725</v>
      </c>
      <c r="Y114" s="1" t="n">
        <f aca="false">AVERAGE(Y70:Y81)</f>
        <v>287.889833333333</v>
      </c>
      <c r="Z114" s="0"/>
      <c r="AA114" s="0"/>
      <c r="AB114" s="0"/>
    </row>
    <row r="115" customFormat="false" ht="15" hidden="false" customHeight="false" outlineLevel="0" collapsed="false">
      <c r="A115" s="0"/>
      <c r="B115" s="0"/>
      <c r="C115" s="0"/>
      <c r="E115" s="0"/>
      <c r="F115" s="0"/>
      <c r="G115" s="0"/>
      <c r="H115" s="0"/>
      <c r="I115" s="0"/>
      <c r="J115" s="0" t="s">
        <v>128</v>
      </c>
      <c r="K115" s="0"/>
      <c r="L115" s="0"/>
      <c r="M115" s="1" t="n">
        <f aca="false">MEDIAN(M70:M81)</f>
        <v>908.7085</v>
      </c>
      <c r="Q115" s="1" t="n">
        <f aca="false">MEDIAN(Q70:Q81)</f>
        <v>785.114</v>
      </c>
      <c r="U115" s="1" t="n">
        <f aca="false">MEDIAN(U70:U81)</f>
        <v>567.4565</v>
      </c>
      <c r="Y115" s="1" t="n">
        <f aca="false">MEDIAN(Y70:Y81)</f>
        <v>286.337</v>
      </c>
      <c r="Z115" s="0"/>
      <c r="AA115" s="0"/>
      <c r="AB115" s="0"/>
    </row>
    <row r="116" customFormat="false" ht="15" hidden="false" customHeight="false" outlineLevel="0" collapsed="false">
      <c r="A116" s="0"/>
      <c r="B116" s="0"/>
      <c r="C116" s="0"/>
      <c r="E116" s="0"/>
      <c r="F116" s="0"/>
      <c r="G116" s="0"/>
      <c r="H116" s="0"/>
      <c r="I116" s="0"/>
      <c r="J116" s="0" t="s">
        <v>130</v>
      </c>
      <c r="K116" s="0"/>
      <c r="L116" s="0"/>
      <c r="M116" s="1" t="n">
        <f aca="false">STDEV(M70:M81)</f>
        <v>196.669319478154</v>
      </c>
      <c r="Q116" s="1" t="n">
        <f aca="false">STDEV(Q70:Q81)</f>
        <v>179.18052427064</v>
      </c>
      <c r="U116" s="1" t="n">
        <f aca="false">STDEV(U70:U81)</f>
        <v>83.8744341686645</v>
      </c>
      <c r="Y116" s="1" t="n">
        <f aca="false">STDEV(Y70:Y81)</f>
        <v>6.25563465036025</v>
      </c>
      <c r="Z116" s="0"/>
      <c r="AA116" s="0"/>
      <c r="AB116" s="0"/>
    </row>
    <row r="117" customFormat="false" ht="15" hidden="false" customHeight="false" outlineLevel="0" collapsed="false">
      <c r="A117" s="0"/>
      <c r="B117" s="0"/>
      <c r="C117" s="0"/>
      <c r="E117" s="0"/>
      <c r="F117" s="0"/>
      <c r="G117" s="0"/>
      <c r="H117" s="0"/>
      <c r="I117" s="0"/>
      <c r="J117" s="0"/>
      <c r="K117" s="0"/>
      <c r="L117" s="0"/>
      <c r="Z117" s="0"/>
      <c r="AA117" s="0"/>
      <c r="AB117" s="0"/>
    </row>
    <row r="118" customFormat="false" ht="15" hidden="false" customHeight="false" outlineLevel="0" collapsed="false">
      <c r="A118" s="0"/>
      <c r="B118" s="0"/>
      <c r="C118" s="0"/>
      <c r="E118" s="0"/>
      <c r="F118" s="0"/>
      <c r="G118" s="0"/>
      <c r="H118" s="0"/>
      <c r="I118" s="1" t="s">
        <v>136</v>
      </c>
      <c r="J118" s="0" t="s">
        <v>126</v>
      </c>
      <c r="K118" s="0"/>
      <c r="L118" s="0"/>
      <c r="M118" s="1" t="n">
        <f aca="false">AVERAGE(M83:M94)</f>
        <v>1108.25</v>
      </c>
      <c r="Q118" s="1" t="n">
        <f aca="false">AVERAGE(Q83:Q94)</f>
        <v>976.333333333333</v>
      </c>
      <c r="U118" s="1" t="n">
        <f aca="false">AVERAGE(U83:U94)</f>
        <v>638</v>
      </c>
      <c r="Y118" s="1" t="n">
        <f aca="false">AVERAGE(Y83:Y94)</f>
        <v>325.083333333333</v>
      </c>
      <c r="Z118" s="0"/>
      <c r="AA118" s="0"/>
      <c r="AB118" s="0"/>
    </row>
    <row r="119" customFormat="false" ht="15" hidden="false" customHeight="false" outlineLevel="0" collapsed="false">
      <c r="A119" s="0"/>
      <c r="B119" s="0"/>
      <c r="C119" s="0"/>
      <c r="E119" s="0"/>
      <c r="F119" s="0"/>
      <c r="G119" s="0"/>
      <c r="H119" s="0"/>
      <c r="I119" s="0"/>
      <c r="J119" s="0" t="s">
        <v>128</v>
      </c>
      <c r="K119" s="0"/>
      <c r="L119" s="0"/>
      <c r="M119" s="1" t="n">
        <f aca="false">MEDIAN(M83:M94)</f>
        <v>1113</v>
      </c>
      <c r="Q119" s="1" t="n">
        <f aca="false">MEDIAN(Q83:Q94)</f>
        <v>946</v>
      </c>
      <c r="U119" s="1" t="n">
        <f aca="false">MEDIAN(U83:U94)</f>
        <v>641.5</v>
      </c>
      <c r="Y119" s="1" t="n">
        <f aca="false">MEDIAN(Y83:Y94)</f>
        <v>324.5</v>
      </c>
      <c r="Z119" s="0"/>
      <c r="AA119" s="0"/>
      <c r="AB119" s="0"/>
    </row>
    <row r="120" customFormat="false" ht="15" hidden="false" customHeight="false" outlineLevel="0" collapsed="false">
      <c r="A120" s="0"/>
      <c r="B120" s="0"/>
      <c r="C120" s="0"/>
      <c r="E120" s="0"/>
      <c r="F120" s="0"/>
      <c r="G120" s="0"/>
      <c r="H120" s="0"/>
      <c r="I120" s="0"/>
      <c r="J120" s="0" t="s">
        <v>130</v>
      </c>
      <c r="K120" s="0"/>
      <c r="L120" s="0"/>
      <c r="M120" s="1" t="n">
        <f aca="false">STDEV(M83:M94)</f>
        <v>133.965480628407</v>
      </c>
      <c r="Q120" s="1" t="n">
        <f aca="false">STDEV(Q83:Q94)</f>
        <v>135.613979792467</v>
      </c>
      <c r="U120" s="1" t="n">
        <f aca="false">STDEV(U83:U94)</f>
        <v>80.8230390195991</v>
      </c>
      <c r="Y120" s="1" t="n">
        <f aca="false">STDEV(Y83:Y94)</f>
        <v>5.3505876199524</v>
      </c>
      <c r="Z120" s="0"/>
      <c r="AA120" s="0"/>
      <c r="AB120" s="0"/>
    </row>
    <row r="121" customFormat="false" ht="15" hidden="false" customHeight="false" outlineLevel="0" collapsed="false">
      <c r="A121" s="0"/>
      <c r="B121" s="0"/>
      <c r="C121" s="0"/>
      <c r="E121" s="0"/>
      <c r="F121" s="0"/>
      <c r="G121" s="0"/>
      <c r="H121" s="0"/>
      <c r="I121" s="0"/>
      <c r="J121" s="0"/>
      <c r="K121" s="0"/>
      <c r="L121" s="0"/>
      <c r="Z121" s="0"/>
      <c r="AA121" s="0"/>
      <c r="AB121" s="0"/>
    </row>
    <row r="122" customFormat="false" ht="15" hidden="false" customHeight="false" outlineLevel="0" collapsed="false">
      <c r="A122" s="0"/>
      <c r="B122" s="0"/>
      <c r="C122" s="0"/>
      <c r="E122" s="0"/>
      <c r="F122" s="0"/>
      <c r="G122" s="0"/>
      <c r="H122" s="0"/>
      <c r="I122" s="0" t="s">
        <v>137</v>
      </c>
      <c r="J122" s="0" t="s">
        <v>126</v>
      </c>
      <c r="K122" s="0"/>
      <c r="L122" s="0"/>
      <c r="M122" s="1" t="n">
        <f aca="false">AVERAGE(M96:M101)</f>
        <v>1221.305</v>
      </c>
      <c r="N122" s="61"/>
      <c r="Q122" s="1" t="n">
        <f aca="false">AVERAGE(Q96:Q101)</f>
        <v>1054.24833333333</v>
      </c>
      <c r="U122" s="1" t="n">
        <f aca="false">AVERAGE(U96:U101)</f>
        <v>705.963333333333</v>
      </c>
      <c r="Y122" s="1" t="n">
        <f aca="false">AVERAGE(Y96:Y101)</f>
        <v>339.238333333333</v>
      </c>
      <c r="Z122" s="0"/>
      <c r="AA122" s="0"/>
      <c r="AB122" s="0"/>
    </row>
    <row r="123" customFormat="false" ht="15" hidden="false" customHeight="false" outlineLevel="0" collapsed="false">
      <c r="A123" s="0"/>
      <c r="B123" s="0"/>
      <c r="C123" s="0"/>
      <c r="E123" s="0"/>
      <c r="F123" s="0"/>
      <c r="G123" s="0"/>
      <c r="H123" s="0"/>
      <c r="I123" s="0"/>
      <c r="J123" s="0" t="s">
        <v>128</v>
      </c>
      <c r="K123" s="0"/>
      <c r="L123" s="0"/>
      <c r="M123" s="1" t="n">
        <f aca="false">MEDIAN(M96:M101)</f>
        <v>1265.795</v>
      </c>
      <c r="N123" s="61"/>
      <c r="Q123" s="1" t="n">
        <f aca="false">MEDIAN(Q96:Q101)</f>
        <v>1085.245</v>
      </c>
      <c r="U123" s="1" t="n">
        <f aca="false">MEDIAN(U96:U101)</f>
        <v>706.13</v>
      </c>
      <c r="Y123" s="1" t="n">
        <f aca="false">MEDIAN(Y96:Y101)</f>
        <v>339.635</v>
      </c>
      <c r="Z123" s="0"/>
      <c r="AA123" s="0"/>
      <c r="AB123" s="0"/>
    </row>
    <row r="124" customFormat="false" ht="15" hidden="false" customHeight="false" outlineLevel="0" collapsed="false">
      <c r="A124" s="0"/>
      <c r="B124" s="0"/>
      <c r="C124" s="0"/>
      <c r="E124" s="0"/>
      <c r="F124" s="0"/>
      <c r="G124" s="0"/>
      <c r="H124" s="0"/>
      <c r="I124" s="0"/>
      <c r="J124" s="0" t="s">
        <v>130</v>
      </c>
      <c r="K124" s="0"/>
      <c r="L124" s="0"/>
      <c r="M124" s="1" t="n">
        <f aca="false">STDEV(M96:M101)</f>
        <v>90.9150367651028</v>
      </c>
      <c r="N124" s="61"/>
      <c r="Q124" s="1" t="n">
        <f aca="false">STDEV(Q96:Q101)</f>
        <v>91.5422469500649</v>
      </c>
      <c r="U124" s="1" t="n">
        <f aca="false">STDEV(U96:U101)</f>
        <v>40.532934592337</v>
      </c>
      <c r="Y124" s="1" t="n">
        <f aca="false">STDEV(Y96:Y101)</f>
        <v>9.06228319280891</v>
      </c>
      <c r="Z124" s="0"/>
      <c r="AA124" s="0"/>
      <c r="AB124" s="0"/>
    </row>
  </sheetData>
  <mergeCells count="4">
    <mergeCell ref="M3:P3"/>
    <mergeCell ref="Q3:T3"/>
    <mergeCell ref="U3:X3"/>
    <mergeCell ref="Y3:AB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6T19:38:11Z</dcterms:created>
  <dc:creator>cherniko</dc:creator>
  <dc:description/>
  <dc:language>en-US</dc:language>
  <cp:lastModifiedBy>koonin</cp:lastModifiedBy>
  <dcterms:modified xsi:type="dcterms:W3CDTF">2011-03-18T20:02:49Z</dcterms:modified>
  <cp:revision>0</cp:revision>
  <dc:subject/>
  <dc:title/>
</cp:coreProperties>
</file>